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dearmas\Desktop\LATENCY PROJECT\manuscript\"/>
    </mc:Choice>
  </mc:AlternateContent>
  <xr:revisionPtr revIDLastSave="0" documentId="8_{71A86CEF-56EC-4493-8B74-7DE020074214}" xr6:coauthVersionLast="47" xr6:coauthVersionMax="47" xr10:uidLastSave="{00000000-0000-0000-0000-000000000000}"/>
  <bookViews>
    <workbookView xWindow="28680" yWindow="-120" windowWidth="29040" windowHeight="15840" activeTab="3" xr2:uid="{00000000-000D-0000-FFFF-FFFF00000000}"/>
  </bookViews>
  <sheets>
    <sheet name="L+ vs P" sheetId="1" r:id="rId1"/>
    <sheet name="L- vs P" sheetId="2" r:id="rId2"/>
    <sheet name="L- vs L+" sheetId="3" r:id="rId3"/>
    <sheet name="U- vs L-" sheetId="4" r:id="rId4"/>
  </sheets>
  <definedNames>
    <definedName name="_xlnm._FilterDatabase" localSheetId="2" hidden="1">'L- vs L+'!$A$2:$G$2</definedName>
    <definedName name="_xlnm._FilterDatabase" localSheetId="1" hidden="1">'L- vs P'!$A$2:$G$2</definedName>
    <definedName name="_xlnm._FilterDatabase" localSheetId="0" hidden="1">'L+ vs P'!$A$2:$E$2</definedName>
    <definedName name="_xlnm._FilterDatabase" localSheetId="3" hidden="1">'U- vs L-'!$A$2:$G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4" l="1"/>
  <c r="E13" i="4"/>
  <c r="E10" i="4"/>
  <c r="E22" i="4"/>
  <c r="E5" i="4"/>
  <c r="E23" i="4"/>
  <c r="E17" i="4"/>
  <c r="E24" i="4"/>
  <c r="E16" i="4"/>
  <c r="E9" i="4"/>
  <c r="E21" i="4"/>
  <c r="E8" i="4"/>
  <c r="E19" i="4"/>
  <c r="E3" i="4"/>
  <c r="E26" i="4"/>
  <c r="E15" i="4"/>
  <c r="E12" i="4"/>
  <c r="E20" i="4"/>
  <c r="E4" i="4"/>
  <c r="E14" i="4"/>
  <c r="E6" i="4"/>
  <c r="E7" i="4"/>
  <c r="E18" i="4"/>
  <c r="E25" i="4"/>
  <c r="E12" i="3"/>
  <c r="E11" i="3"/>
  <c r="E7" i="3"/>
  <c r="E13" i="3"/>
  <c r="E4" i="3"/>
  <c r="E15" i="3"/>
  <c r="E8" i="3"/>
  <c r="E14" i="3"/>
  <c r="E17" i="3"/>
  <c r="E3" i="3"/>
  <c r="E9" i="3"/>
  <c r="E16" i="3"/>
  <c r="E10" i="3"/>
  <c r="E5" i="3"/>
  <c r="E6" i="3"/>
  <c r="E96" i="2"/>
  <c r="E164" i="2"/>
  <c r="E95" i="2"/>
  <c r="E104" i="2"/>
  <c r="E128" i="2"/>
  <c r="E124" i="2"/>
  <c r="E102" i="2"/>
  <c r="E147" i="2"/>
  <c r="E157" i="2"/>
  <c r="E103" i="2"/>
  <c r="E88" i="2"/>
  <c r="E27" i="2"/>
  <c r="E28" i="2"/>
  <c r="E89" i="2"/>
  <c r="E39" i="2"/>
  <c r="E68" i="2"/>
  <c r="E139" i="2"/>
  <c r="E47" i="2"/>
  <c r="E30" i="2"/>
  <c r="E133" i="2"/>
  <c r="E29" i="2"/>
  <c r="E9" i="2"/>
  <c r="E120" i="2"/>
  <c r="E58" i="2"/>
  <c r="E22" i="2"/>
  <c r="E117" i="2"/>
  <c r="E94" i="2"/>
  <c r="E76" i="2"/>
  <c r="E36" i="2"/>
  <c r="E82" i="2"/>
  <c r="E149" i="2"/>
  <c r="E140" i="2"/>
  <c r="E45" i="2"/>
  <c r="E52" i="2"/>
  <c r="E70" i="2"/>
  <c r="E57" i="2"/>
  <c r="E78" i="2"/>
  <c r="E98" i="2"/>
  <c r="E41" i="2"/>
  <c r="E93" i="2"/>
  <c r="E155" i="2"/>
  <c r="E126" i="2"/>
  <c r="E138" i="2"/>
  <c r="E105" i="2"/>
  <c r="E123" i="2"/>
  <c r="E150" i="2"/>
  <c r="E23" i="2"/>
  <c r="E132" i="2"/>
  <c r="E37" i="2"/>
  <c r="E113" i="2"/>
  <c r="E159" i="2"/>
  <c r="E91" i="2"/>
  <c r="E18" i="2"/>
  <c r="E131" i="2"/>
  <c r="E66" i="2"/>
  <c r="E90" i="2"/>
  <c r="E144" i="2"/>
  <c r="E38" i="2"/>
  <c r="E26" i="2"/>
  <c r="E43" i="2"/>
  <c r="E54" i="2"/>
  <c r="E65" i="2"/>
  <c r="E44" i="2"/>
  <c r="E142" i="2"/>
  <c r="E79" i="2"/>
  <c r="E106" i="2"/>
  <c r="E121" i="2"/>
  <c r="E73" i="2"/>
  <c r="E20" i="2"/>
  <c r="E34" i="2"/>
  <c r="E118" i="2"/>
  <c r="E107" i="2"/>
  <c r="E15" i="2"/>
  <c r="E146" i="2"/>
  <c r="E83" i="2"/>
  <c r="E160" i="2"/>
  <c r="E114" i="2"/>
  <c r="E56" i="2"/>
  <c r="E75" i="2"/>
  <c r="E13" i="2"/>
  <c r="E53" i="2"/>
  <c r="E62" i="2"/>
  <c r="E19" i="2"/>
  <c r="E111" i="2"/>
  <c r="E24" i="2"/>
  <c r="E67" i="2"/>
  <c r="E55" i="2"/>
  <c r="E63" i="2"/>
  <c r="E136" i="2"/>
  <c r="E158" i="2"/>
  <c r="E69" i="2"/>
  <c r="E86" i="2"/>
  <c r="E35" i="2"/>
  <c r="E14" i="2"/>
  <c r="E74" i="2"/>
  <c r="E61" i="2"/>
  <c r="E119" i="2"/>
  <c r="E33" i="2"/>
  <c r="E165" i="2"/>
  <c r="E49" i="2"/>
  <c r="E84" i="2"/>
  <c r="E64" i="2"/>
  <c r="E151" i="2"/>
  <c r="E48" i="2"/>
  <c r="E110" i="2"/>
  <c r="E127" i="2"/>
  <c r="E51" i="2"/>
  <c r="E163" i="2"/>
  <c r="E72" i="2"/>
  <c r="E154" i="2"/>
  <c r="E8" i="2"/>
  <c r="E99" i="2"/>
  <c r="E137" i="2"/>
  <c r="E141" i="2"/>
  <c r="E115" i="2"/>
  <c r="E130" i="2"/>
  <c r="E166" i="2"/>
  <c r="E143" i="2"/>
  <c r="E4" i="2"/>
  <c r="E3" i="2"/>
  <c r="E5" i="2"/>
  <c r="E7" i="2"/>
  <c r="E6" i="2"/>
  <c r="E156" i="2"/>
  <c r="E116" i="2"/>
  <c r="E101" i="2"/>
  <c r="E122" i="2"/>
  <c r="E85" i="2"/>
  <c r="E161" i="2"/>
  <c r="E162" i="2"/>
  <c r="E135" i="2"/>
  <c r="E145" i="2"/>
  <c r="E81" i="2"/>
  <c r="E80" i="2"/>
  <c r="E17" i="2"/>
  <c r="E12" i="2"/>
  <c r="E100" i="2"/>
  <c r="E134" i="2"/>
  <c r="E50" i="2"/>
  <c r="E31" i="2"/>
  <c r="E112" i="2"/>
  <c r="E109" i="2"/>
  <c r="E60" i="2"/>
  <c r="E25" i="2"/>
  <c r="E42" i="2"/>
  <c r="E71" i="2"/>
  <c r="E32" i="2"/>
  <c r="E21" i="2"/>
  <c r="E153" i="2"/>
  <c r="E16" i="2"/>
  <c r="E108" i="2"/>
  <c r="E125" i="2"/>
  <c r="E46" i="2"/>
  <c r="E59" i="2"/>
  <c r="E11" i="2"/>
  <c r="E129" i="2"/>
  <c r="E148" i="2"/>
  <c r="E10" i="2"/>
  <c r="E92" i="2"/>
  <c r="E152" i="2"/>
  <c r="E97" i="2"/>
  <c r="E87" i="2"/>
  <c r="E40" i="2"/>
  <c r="E77" i="2"/>
</calcChain>
</file>

<file path=xl/sharedStrings.xml><?xml version="1.0" encoding="utf-8"?>
<sst xmlns="http://schemas.openxmlformats.org/spreadsheetml/2006/main" count="430" uniqueCount="277">
  <si>
    <t>TopGene_anova SINGULAR analysis</t>
  </si>
  <si>
    <t>GeneName</t>
  </si>
  <si>
    <t>Anova.pValue</t>
  </si>
  <si>
    <t>Delta (Productive - Latent-)</t>
  </si>
  <si>
    <t>DF_HXB2_3'</t>
  </si>
  <si>
    <t>DF_Gag</t>
  </si>
  <si>
    <t>DF_Pol</t>
  </si>
  <si>
    <t>DF_Tat_Trs_Env_region</t>
  </si>
  <si>
    <t>CD74</t>
  </si>
  <si>
    <t>DF_R_(orf)</t>
  </si>
  <si>
    <t>HLA-DRA</t>
  </si>
  <si>
    <t>LAPTM5</t>
  </si>
  <si>
    <t>RP5-1052M9.1</t>
  </si>
  <si>
    <t>HLA-DRB1</t>
  </si>
  <si>
    <t>RPL39</t>
  </si>
  <si>
    <t>NEAT1</t>
  </si>
  <si>
    <t>RPS15AP38</t>
  </si>
  <si>
    <t>RPL13AP6</t>
  </si>
  <si>
    <t>RPS27L</t>
  </si>
  <si>
    <t>RARRES3</t>
  </si>
  <si>
    <t>OST4</t>
  </si>
  <si>
    <t>RP11-442A13.1</t>
  </si>
  <si>
    <t>RP11-332E4.1</t>
  </si>
  <si>
    <t>RP11-159C21.4</t>
  </si>
  <si>
    <t>AC107983.4</t>
  </si>
  <si>
    <t>MALAT1</t>
  </si>
  <si>
    <t>HLA-DPB1</t>
  </si>
  <si>
    <t>RPS15AP11</t>
  </si>
  <si>
    <t>RP11-112J1.1</t>
  </si>
  <si>
    <t>RPL39P3</t>
  </si>
  <si>
    <t>RP11-543P15.1</t>
  </si>
  <si>
    <t>RP11-750B16.1</t>
  </si>
  <si>
    <t>RPL37P23</t>
  </si>
  <si>
    <t>RPL27AP5</t>
  </si>
  <si>
    <t>RPS14P3</t>
  </si>
  <si>
    <t>RPS15AP1</t>
  </si>
  <si>
    <t>AC092580.4</t>
  </si>
  <si>
    <t>AC144530.1</t>
  </si>
  <si>
    <t>RP11-262D11.2</t>
  </si>
  <si>
    <t>HLA-C</t>
  </si>
  <si>
    <t>RP11-345K20.2</t>
  </si>
  <si>
    <t>RPS19P3</t>
  </si>
  <si>
    <t>UQCRB</t>
  </si>
  <si>
    <t>HLA-DPA1</t>
  </si>
  <si>
    <t>CD3D</t>
  </si>
  <si>
    <t>RPS19</t>
  </si>
  <si>
    <t>RP11-40C6.2</t>
  </si>
  <si>
    <t>RP11-84A1.1</t>
  </si>
  <si>
    <t>RPL22</t>
  </si>
  <si>
    <t>RPL14P1</t>
  </si>
  <si>
    <t>RP11-480N24.3</t>
  </si>
  <si>
    <t>RPL10P3</t>
  </si>
  <si>
    <t>AC004453.8</t>
  </si>
  <si>
    <t>S100A10</t>
  </si>
  <si>
    <t>AC004057.1</t>
  </si>
  <si>
    <t>RP11-864N7.2</t>
  </si>
  <si>
    <t>RHOC</t>
  </si>
  <si>
    <t>CD2</t>
  </si>
  <si>
    <t>RPL34P27</t>
  </si>
  <si>
    <t>RPS27</t>
  </si>
  <si>
    <t>RPL15P3</t>
  </si>
  <si>
    <t>RP11-761N21.2</t>
  </si>
  <si>
    <t>AC002075.4</t>
  </si>
  <si>
    <t>CTA-276O3.4</t>
  </si>
  <si>
    <t>KLRB1</t>
  </si>
  <si>
    <t>BRK1</t>
  </si>
  <si>
    <t>RP3-340B19.2</t>
  </si>
  <si>
    <t>RP11-17A4.1</t>
  </si>
  <si>
    <t>RPS19P1</t>
  </si>
  <si>
    <t>TPT1</t>
  </si>
  <si>
    <t>RPS15A</t>
  </si>
  <si>
    <t>CD53</t>
  </si>
  <si>
    <t>EEF1DP5</t>
  </si>
  <si>
    <t>RP11-234A1.1</t>
  </si>
  <si>
    <t>SC22CB-1E7.1</t>
  </si>
  <si>
    <t>RP11-627K11.1</t>
  </si>
  <si>
    <t>LPXN</t>
  </si>
  <si>
    <t>FUS</t>
  </si>
  <si>
    <t>TBCA</t>
  </si>
  <si>
    <t>HNRNPK</t>
  </si>
  <si>
    <t>CALM1</t>
  </si>
  <si>
    <t>ARF1</t>
  </si>
  <si>
    <t>RBX1</t>
  </si>
  <si>
    <t>PFDN2</t>
  </si>
  <si>
    <t>ATP5B</t>
  </si>
  <si>
    <t>TK1</t>
  </si>
  <si>
    <t>EEF1B2P2</t>
  </si>
  <si>
    <t>GSTO1</t>
  </si>
  <si>
    <t>NDUFA6</t>
  </si>
  <si>
    <t>COX6A1</t>
  </si>
  <si>
    <t>PSMB4</t>
  </si>
  <si>
    <t>SSBP1</t>
  </si>
  <si>
    <t>CYTIP</t>
  </si>
  <si>
    <t>HIST1H1C</t>
  </si>
  <si>
    <t>ATP5J2</t>
  </si>
  <si>
    <t>NDUFB8P2</t>
  </si>
  <si>
    <t>FBL</t>
  </si>
  <si>
    <t>TMBIM6</t>
  </si>
  <si>
    <t>RP11-51L5.2</t>
  </si>
  <si>
    <t>HILPDA</t>
  </si>
  <si>
    <t>MCM7</t>
  </si>
  <si>
    <t>RPS2P46</t>
  </si>
  <si>
    <t>RPS6</t>
  </si>
  <si>
    <t>RPL23</t>
  </si>
  <si>
    <t>CORO1A</t>
  </si>
  <si>
    <t>PSMA3</t>
  </si>
  <si>
    <t>MYL6</t>
  </si>
  <si>
    <t>ATP5A1</t>
  </si>
  <si>
    <t>XRCC6</t>
  </si>
  <si>
    <t>SNRPD1</t>
  </si>
  <si>
    <t>SERBP1</t>
  </si>
  <si>
    <t>CCND3</t>
  </si>
  <si>
    <t>PSMA4</t>
  </si>
  <si>
    <t>GAPDHP40</t>
  </si>
  <si>
    <t>TUBA4A</t>
  </si>
  <si>
    <t>COX8A</t>
  </si>
  <si>
    <t>GAPDHP65</t>
  </si>
  <si>
    <t>ATF4</t>
  </si>
  <si>
    <t>SNRPE</t>
  </si>
  <si>
    <t>H2AFV</t>
  </si>
  <si>
    <t>PPIA</t>
  </si>
  <si>
    <t>SEC61G</t>
  </si>
  <si>
    <t>SNRPG</t>
  </si>
  <si>
    <t>HMGB2</t>
  </si>
  <si>
    <t>HNRNPDL</t>
  </si>
  <si>
    <t>MT-ND1</t>
  </si>
  <si>
    <t>EIF5A</t>
  </si>
  <si>
    <t>RRM2</t>
  </si>
  <si>
    <t>UCP2</t>
  </si>
  <si>
    <t>CHCHD2</t>
  </si>
  <si>
    <t>SNRPGP10</t>
  </si>
  <si>
    <t>MT-RNR1</t>
  </si>
  <si>
    <t>HSPA8</t>
  </si>
  <si>
    <t>MT-ND4</t>
  </si>
  <si>
    <t>CFL1</t>
  </si>
  <si>
    <t>RPL22L1</t>
  </si>
  <si>
    <t>MT-CO3</t>
  </si>
  <si>
    <t>S100A11</t>
  </si>
  <si>
    <t>ENO1</t>
  </si>
  <si>
    <t>MT-ND4L</t>
  </si>
  <si>
    <t>FTH1</t>
  </si>
  <si>
    <t>TUBB4B</t>
  </si>
  <si>
    <t>ATP5G3</t>
  </si>
  <si>
    <t>SNRPB</t>
  </si>
  <si>
    <t>ILF2</t>
  </si>
  <si>
    <t>MT-ND2</t>
  </si>
  <si>
    <t>HIST1H1D</t>
  </si>
  <si>
    <t>LDHA</t>
  </si>
  <si>
    <t>PGK1</t>
  </si>
  <si>
    <t>MT-ND5</t>
  </si>
  <si>
    <t>MT-CO2</t>
  </si>
  <si>
    <t>ARPC1B</t>
  </si>
  <si>
    <t>IL32</t>
  </si>
  <si>
    <t>RAN</t>
  </si>
  <si>
    <t>TXN</t>
  </si>
  <si>
    <t>IFITM1</t>
  </si>
  <si>
    <t>HNRNPA1</t>
  </si>
  <si>
    <t>STMN1</t>
  </si>
  <si>
    <t>SLC25A5</t>
  </si>
  <si>
    <t>HSP90AB1</t>
  </si>
  <si>
    <t>IFITM2</t>
  </si>
  <si>
    <t>H3F3B</t>
  </si>
  <si>
    <t>PTMAP5</t>
  </si>
  <si>
    <t>H2AFZ</t>
  </si>
  <si>
    <t>PTMA</t>
  </si>
  <si>
    <t>PFN1</t>
  </si>
  <si>
    <t>TUBA1B</t>
  </si>
  <si>
    <t>HIST1H4C</t>
  </si>
  <si>
    <t>RPS2</t>
  </si>
  <si>
    <t>MT-ND3</t>
  </si>
  <si>
    <t>RP5-857K21.11</t>
  </si>
  <si>
    <t>MT-ATP8</t>
  </si>
  <si>
    <t>IL2RA</t>
  </si>
  <si>
    <t>TUBBP1</t>
  </si>
  <si>
    <t>TPI1</t>
  </si>
  <si>
    <t>OAZ1</t>
  </si>
  <si>
    <t>POMP</t>
  </si>
  <si>
    <t>MT-ATP6</t>
  </si>
  <si>
    <t>HSP90AA1</t>
  </si>
  <si>
    <t>SNRPD3</t>
  </si>
  <si>
    <t>HIST1H1E</t>
  </si>
  <si>
    <t>HSP90AB3P</t>
  </si>
  <si>
    <t>SUB1</t>
  </si>
  <si>
    <t>MT-CYB</t>
  </si>
  <si>
    <t>PSMB9</t>
  </si>
  <si>
    <t>EIF3K</t>
  </si>
  <si>
    <t>RPL4</t>
  </si>
  <si>
    <t>EIF2S2</t>
  </si>
  <si>
    <t>SHMT2</t>
  </si>
  <si>
    <t>CALM3</t>
  </si>
  <si>
    <t>TYMS</t>
  </si>
  <si>
    <t>GPI</t>
  </si>
  <si>
    <t>GAPDH</t>
  </si>
  <si>
    <t>ANP32B</t>
  </si>
  <si>
    <t>TMSB4X</t>
  </si>
  <si>
    <t>VDAC1</t>
  </si>
  <si>
    <t>NDUFB8</t>
  </si>
  <si>
    <t>RPL5</t>
  </si>
  <si>
    <t>ARPC3</t>
  </si>
  <si>
    <t>ABRACL</t>
  </si>
  <si>
    <t>RPS24</t>
  </si>
  <si>
    <t>HMGN1</t>
  </si>
  <si>
    <t>UBE2D3</t>
  </si>
  <si>
    <t>HSPA5</t>
  </si>
  <si>
    <t>U2AF1</t>
  </si>
  <si>
    <t>VDAC2</t>
  </si>
  <si>
    <t>LSM7</t>
  </si>
  <si>
    <t>HNRNPC</t>
  </si>
  <si>
    <t>CCND2</t>
  </si>
  <si>
    <t>SLC25A3</t>
  </si>
  <si>
    <t>MT-TT</t>
  </si>
  <si>
    <t>SNRPF</t>
  </si>
  <si>
    <t>TUBA1C</t>
  </si>
  <si>
    <t>COX7B</t>
  </si>
  <si>
    <t>FDPS</t>
  </si>
  <si>
    <t>SEC61B</t>
  </si>
  <si>
    <t>PHB2</t>
  </si>
  <si>
    <t>CCT7</t>
  </si>
  <si>
    <t>ERH</t>
  </si>
  <si>
    <t>PSMD8</t>
  </si>
  <si>
    <t>NOP10</t>
  </si>
  <si>
    <t>HSPE1</t>
  </si>
  <si>
    <t>NDUFB9</t>
  </si>
  <si>
    <t>RP5-837I24.5</t>
  </si>
  <si>
    <t>RPL12L3</t>
  </si>
  <si>
    <t>CTD-3035D6.1</t>
  </si>
  <si>
    <t>GS1-111G14.1</t>
  </si>
  <si>
    <t>RP11-51O6.1</t>
  </si>
  <si>
    <t>RP11-389O22.4</t>
  </si>
  <si>
    <t>AC016739.2</t>
  </si>
  <si>
    <t>HSPB1</t>
  </si>
  <si>
    <t>OASL</t>
  </si>
  <si>
    <t>RP11-367G18.2</t>
  </si>
  <si>
    <t>AC022431.1</t>
  </si>
  <si>
    <t>RPS18P12</t>
  </si>
  <si>
    <t>EEF1D</t>
  </si>
  <si>
    <t>RPS18P9</t>
  </si>
  <si>
    <t>RP11-889L3.1</t>
  </si>
  <si>
    <t>RPL34P34</t>
  </si>
  <si>
    <t>CTD-2270N23.1</t>
  </si>
  <si>
    <t>RPS11P5</t>
  </si>
  <si>
    <t>RPL21P75</t>
  </si>
  <si>
    <t>RP11-445N18.3</t>
  </si>
  <si>
    <t>RP11-50D9.1</t>
  </si>
  <si>
    <t>RPL18AP3</t>
  </si>
  <si>
    <t>MIR4426</t>
  </si>
  <si>
    <t>RPL30P4</t>
  </si>
  <si>
    <t>RPS15AP24</t>
  </si>
  <si>
    <t>RP11-159H22.1</t>
  </si>
  <si>
    <t>RPS26P31</t>
  </si>
  <si>
    <t>RPS23P8</t>
  </si>
  <si>
    <t>RP1-83M4.2</t>
  </si>
  <si>
    <t>RP11-1042B17.1</t>
  </si>
  <si>
    <t>RP11-832N8.1</t>
  </si>
  <si>
    <t>COMMD6</t>
  </si>
  <si>
    <t>RP11-715J22.1</t>
  </si>
  <si>
    <t>RPL34P33</t>
  </si>
  <si>
    <t>RPS21P4</t>
  </si>
  <si>
    <t>RP11-169K16.8</t>
  </si>
  <si>
    <t>RPL23A</t>
  </si>
  <si>
    <t>RPL37P2</t>
  </si>
  <si>
    <t>Productive.Average</t>
  </si>
  <si>
    <t>Latent-.Average</t>
  </si>
  <si>
    <t>Latent+.Average</t>
  </si>
  <si>
    <t>Delta (Productive - Latent+)</t>
  </si>
  <si>
    <t>S100A6</t>
  </si>
  <si>
    <t>CCR7</t>
  </si>
  <si>
    <t>COX6C</t>
  </si>
  <si>
    <t>Delta (Latent+ - Latent-)</t>
  </si>
  <si>
    <t>MTND1P23</t>
  </si>
  <si>
    <t>PFDN5</t>
  </si>
  <si>
    <t>RHOA</t>
  </si>
  <si>
    <t>RPL13AP5</t>
  </si>
  <si>
    <t>RPL18A</t>
  </si>
  <si>
    <t>FXYD5</t>
  </si>
  <si>
    <t>Delta (Latent- - Uninfected-)</t>
  </si>
  <si>
    <t>Uninfected-.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10" xfId="0" applyBorder="1"/>
    <xf numFmtId="11" fontId="0" fillId="0" borderId="10" xfId="0" applyNumberFormat="1" applyBorder="1"/>
    <xf numFmtId="0" fontId="16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5"/>
  <sheetViews>
    <sheetView topLeftCell="A103" workbookViewId="0">
      <selection activeCell="D17" sqref="D17"/>
    </sheetView>
  </sheetViews>
  <sheetFormatPr defaultRowHeight="15" x14ac:dyDescent="0.25"/>
  <cols>
    <col min="1" max="1" width="19.140625" customWidth="1"/>
    <col min="2" max="2" width="18.7109375" customWidth="1"/>
    <col min="3" max="3" width="20.42578125" customWidth="1"/>
    <col min="4" max="4" width="20.7109375" customWidth="1"/>
    <col min="5" max="5" width="28.85546875" customWidth="1"/>
  </cols>
  <sheetData>
    <row r="1" spans="1:5" x14ac:dyDescent="0.25">
      <c r="A1" s="3" t="s">
        <v>0</v>
      </c>
      <c r="B1" s="1"/>
      <c r="C1" s="1"/>
      <c r="D1" s="1"/>
      <c r="E1" s="1"/>
    </row>
    <row r="2" spans="1:5" x14ac:dyDescent="0.25">
      <c r="A2" s="1" t="s">
        <v>1</v>
      </c>
      <c r="B2" s="1" t="s">
        <v>2</v>
      </c>
      <c r="C2" s="1" t="s">
        <v>263</v>
      </c>
      <c r="D2" s="1" t="s">
        <v>261</v>
      </c>
      <c r="E2" s="1" t="s">
        <v>264</v>
      </c>
    </row>
    <row r="3" spans="1:5" x14ac:dyDescent="0.25">
      <c r="A3" s="1" t="s">
        <v>5</v>
      </c>
      <c r="B3" s="2">
        <v>3.1199999999999998E-34</v>
      </c>
      <c r="C3" s="1">
        <v>0.215712616</v>
      </c>
      <c r="D3" s="1">
        <v>3.3695617840000001</v>
      </c>
      <c r="E3" s="1">
        <v>3.1538491679999998</v>
      </c>
    </row>
    <row r="4" spans="1:5" x14ac:dyDescent="0.25">
      <c r="A4" s="1" t="s">
        <v>7</v>
      </c>
      <c r="B4" s="2">
        <v>1.19E-33</v>
      </c>
      <c r="C4" s="1">
        <v>0</v>
      </c>
      <c r="D4" s="1">
        <v>2.8303025540000002</v>
      </c>
      <c r="E4" s="1">
        <v>2.8303025540000002</v>
      </c>
    </row>
    <row r="5" spans="1:5" x14ac:dyDescent="0.25">
      <c r="A5" s="1" t="s">
        <v>4</v>
      </c>
      <c r="B5" s="2">
        <v>1.0399999999999999E-29</v>
      </c>
      <c r="C5" s="1">
        <v>0.51913548300000001</v>
      </c>
      <c r="D5" s="1">
        <v>3.560967083</v>
      </c>
      <c r="E5" s="1">
        <v>3.0418316000000001</v>
      </c>
    </row>
    <row r="6" spans="1:5" x14ac:dyDescent="0.25">
      <c r="A6" s="1" t="s">
        <v>6</v>
      </c>
      <c r="B6" s="2">
        <v>1.55E-28</v>
      </c>
      <c r="C6" s="1">
        <v>0.28876539899999998</v>
      </c>
      <c r="D6" s="1">
        <v>3.0010190990000001</v>
      </c>
      <c r="E6" s="1">
        <v>2.7122537000000002</v>
      </c>
    </row>
    <row r="7" spans="1:5" x14ac:dyDescent="0.25">
      <c r="A7" s="1" t="s">
        <v>9</v>
      </c>
      <c r="B7" s="2">
        <v>5.5800000000000004E-18</v>
      </c>
      <c r="C7" s="1">
        <v>0</v>
      </c>
      <c r="D7" s="1">
        <v>1.5368676370000001</v>
      </c>
      <c r="E7" s="1">
        <v>1.5368676370000001</v>
      </c>
    </row>
    <row r="8" spans="1:5" x14ac:dyDescent="0.25">
      <c r="A8" s="1" t="s">
        <v>159</v>
      </c>
      <c r="B8" s="2">
        <v>1.6700000000000001E-6</v>
      </c>
      <c r="C8" s="1">
        <v>1.761356565</v>
      </c>
      <c r="D8" s="1">
        <v>0.84640683699999997</v>
      </c>
      <c r="E8" s="1">
        <v>-0.91494972799999996</v>
      </c>
    </row>
    <row r="9" spans="1:5" x14ac:dyDescent="0.25">
      <c r="A9" s="1" t="s">
        <v>11</v>
      </c>
      <c r="B9" s="2">
        <v>3.3100000000000001E-6</v>
      </c>
      <c r="C9" s="1">
        <v>1.1508267649999999</v>
      </c>
      <c r="D9" s="1">
        <v>1.9305070179999999</v>
      </c>
      <c r="E9" s="1">
        <v>0.77968025299999999</v>
      </c>
    </row>
    <row r="10" spans="1:5" x14ac:dyDescent="0.25">
      <c r="A10" s="1" t="s">
        <v>158</v>
      </c>
      <c r="B10" s="2">
        <v>3.58E-6</v>
      </c>
      <c r="C10" s="1">
        <v>1.4836083879999999</v>
      </c>
      <c r="D10" s="1">
        <v>0.70602954399999995</v>
      </c>
      <c r="E10" s="1">
        <v>-0.77757884399999999</v>
      </c>
    </row>
    <row r="11" spans="1:5" x14ac:dyDescent="0.25">
      <c r="A11" s="1" t="s">
        <v>161</v>
      </c>
      <c r="B11" s="2">
        <v>1.8499999999999999E-5</v>
      </c>
      <c r="C11" s="1">
        <v>1.9683102690000001</v>
      </c>
      <c r="D11" s="1">
        <v>1.2248043609999999</v>
      </c>
      <c r="E11" s="1">
        <v>-0.74350590800000005</v>
      </c>
    </row>
    <row r="12" spans="1:5" x14ac:dyDescent="0.25">
      <c r="A12" s="1" t="s">
        <v>118</v>
      </c>
      <c r="B12" s="2">
        <v>1.9300000000000002E-5</v>
      </c>
      <c r="C12" s="1">
        <v>0.97310886799999996</v>
      </c>
      <c r="D12" s="1">
        <v>0.42246982700000002</v>
      </c>
      <c r="E12" s="1">
        <v>-0.55063904100000005</v>
      </c>
    </row>
    <row r="13" spans="1:5" x14ac:dyDescent="0.25">
      <c r="A13" s="1" t="s">
        <v>32</v>
      </c>
      <c r="B13" s="2">
        <v>2.4499999999999999E-5</v>
      </c>
      <c r="C13" s="1">
        <v>3.1075557300000001</v>
      </c>
      <c r="D13" s="1">
        <v>3.7777501990000002</v>
      </c>
      <c r="E13" s="1">
        <v>0.67019446900000001</v>
      </c>
    </row>
    <row r="14" spans="1:5" x14ac:dyDescent="0.25">
      <c r="A14" s="1" t="s">
        <v>67</v>
      </c>
      <c r="B14" s="2">
        <v>2.9799999999999999E-5</v>
      </c>
      <c r="C14" s="1">
        <v>3.3872533580000002</v>
      </c>
      <c r="D14" s="1">
        <v>3.9712967199999998</v>
      </c>
      <c r="E14" s="1">
        <v>0.58404336199999995</v>
      </c>
    </row>
    <row r="15" spans="1:5" x14ac:dyDescent="0.25">
      <c r="A15" s="1" t="s">
        <v>164</v>
      </c>
      <c r="B15" s="2">
        <v>3.7200000000000003E-5</v>
      </c>
      <c r="C15" s="1">
        <v>2.9008289820000002</v>
      </c>
      <c r="D15" s="1">
        <v>1.8618150849999999</v>
      </c>
      <c r="E15" s="1">
        <v>-1.039013897</v>
      </c>
    </row>
    <row r="16" spans="1:5" x14ac:dyDescent="0.25">
      <c r="A16" s="1" t="s">
        <v>56</v>
      </c>
      <c r="B16" s="2">
        <v>6.1099999999999994E-5</v>
      </c>
      <c r="C16" s="1">
        <v>0.35140203800000003</v>
      </c>
      <c r="D16" s="1">
        <v>0.92865925999999999</v>
      </c>
      <c r="E16" s="1">
        <v>0.57725722199999996</v>
      </c>
    </row>
    <row r="17" spans="1:5" x14ac:dyDescent="0.25">
      <c r="A17" s="1" t="s">
        <v>109</v>
      </c>
      <c r="B17" s="2">
        <v>7.9499999999999994E-5</v>
      </c>
      <c r="C17" s="1">
        <v>1.1130677449999999</v>
      </c>
      <c r="D17" s="1">
        <v>0.53569126499999997</v>
      </c>
      <c r="E17" s="1">
        <v>-0.57737647999999997</v>
      </c>
    </row>
    <row r="18" spans="1:5" x14ac:dyDescent="0.25">
      <c r="A18" s="1" t="s">
        <v>179</v>
      </c>
      <c r="B18" s="2">
        <v>8.8900000000000006E-5</v>
      </c>
      <c r="C18" s="1">
        <v>0.85732737800000003</v>
      </c>
      <c r="D18" s="1">
        <v>0.37979614099999998</v>
      </c>
      <c r="E18" s="1">
        <v>-0.477531237</v>
      </c>
    </row>
    <row r="19" spans="1:5" x14ac:dyDescent="0.25">
      <c r="A19" s="1" t="s">
        <v>38</v>
      </c>
      <c r="B19" s="2">
        <v>9.4099999999999997E-5</v>
      </c>
      <c r="C19" s="1">
        <v>1.111311763</v>
      </c>
      <c r="D19" s="1">
        <v>1.9233604769999999</v>
      </c>
      <c r="E19" s="1">
        <v>0.812048714</v>
      </c>
    </row>
    <row r="20" spans="1:5" x14ac:dyDescent="0.25">
      <c r="A20" s="1" t="s">
        <v>166</v>
      </c>
      <c r="B20" s="2">
        <v>9.8900000000000005E-5</v>
      </c>
      <c r="C20" s="1">
        <v>2.770073768</v>
      </c>
      <c r="D20" s="1">
        <v>1.595306444</v>
      </c>
      <c r="E20" s="1">
        <v>-1.1747673240000001</v>
      </c>
    </row>
    <row r="21" spans="1:5" x14ac:dyDescent="0.25">
      <c r="A21" s="1" t="s">
        <v>124</v>
      </c>
      <c r="B21" s="1">
        <v>1.12216E-4</v>
      </c>
      <c r="C21" s="1">
        <v>0.94562853199999997</v>
      </c>
      <c r="D21" s="1">
        <v>0.449679157</v>
      </c>
      <c r="E21" s="1">
        <v>-0.49594937500000003</v>
      </c>
    </row>
    <row r="22" spans="1:5" x14ac:dyDescent="0.25">
      <c r="A22" s="1" t="s">
        <v>135</v>
      </c>
      <c r="B22" s="1">
        <v>1.4708500000000001E-4</v>
      </c>
      <c r="C22" s="1">
        <v>0.88679360500000004</v>
      </c>
      <c r="D22" s="1">
        <v>0.37703895199999998</v>
      </c>
      <c r="E22" s="1">
        <v>-0.509754653</v>
      </c>
    </row>
    <row r="23" spans="1:5" x14ac:dyDescent="0.25">
      <c r="A23" s="1" t="s">
        <v>130</v>
      </c>
      <c r="B23" s="1">
        <v>1.5727300000000001E-4</v>
      </c>
      <c r="C23" s="1">
        <v>1.028498063</v>
      </c>
      <c r="D23" s="1">
        <v>0.50713755100000002</v>
      </c>
      <c r="E23" s="1">
        <v>-0.521360512</v>
      </c>
    </row>
    <row r="24" spans="1:5" x14ac:dyDescent="0.25">
      <c r="A24" s="1" t="s">
        <v>96</v>
      </c>
      <c r="B24" s="1">
        <v>1.6512100000000001E-4</v>
      </c>
      <c r="C24" s="1">
        <v>1.11549812</v>
      </c>
      <c r="D24" s="1">
        <v>0.586947738</v>
      </c>
      <c r="E24" s="1">
        <v>-0.52855038200000004</v>
      </c>
    </row>
    <row r="25" spans="1:5" x14ac:dyDescent="0.25">
      <c r="A25" s="1" t="s">
        <v>162</v>
      </c>
      <c r="B25" s="1">
        <v>1.66682E-4</v>
      </c>
      <c r="C25" s="1">
        <v>1.538196911</v>
      </c>
      <c r="D25" s="1">
        <v>0.90683068</v>
      </c>
      <c r="E25" s="1">
        <v>-0.631366231</v>
      </c>
    </row>
    <row r="26" spans="1:5" x14ac:dyDescent="0.25">
      <c r="A26" s="1" t="s">
        <v>117</v>
      </c>
      <c r="B26" s="1">
        <v>1.6916500000000001E-4</v>
      </c>
      <c r="C26" s="1">
        <v>1.4803152749999999</v>
      </c>
      <c r="D26" s="1">
        <v>0.86241934399999998</v>
      </c>
      <c r="E26" s="1">
        <v>-0.61789593099999995</v>
      </c>
    </row>
    <row r="27" spans="1:5" x14ac:dyDescent="0.25">
      <c r="A27" s="1" t="s">
        <v>180</v>
      </c>
      <c r="B27" s="1">
        <v>1.8393000000000001E-4</v>
      </c>
      <c r="C27" s="1">
        <v>0.695524959</v>
      </c>
      <c r="D27" s="1">
        <v>0.22041062</v>
      </c>
      <c r="E27" s="1">
        <v>-0.475114339</v>
      </c>
    </row>
    <row r="28" spans="1:5" x14ac:dyDescent="0.25">
      <c r="A28" s="1" t="s">
        <v>30</v>
      </c>
      <c r="B28" s="1">
        <v>2.02229E-4</v>
      </c>
      <c r="C28" s="1">
        <v>3.1652785840000002</v>
      </c>
      <c r="D28" s="1">
        <v>3.7387519569999998</v>
      </c>
      <c r="E28" s="1">
        <v>0.57347337300000001</v>
      </c>
    </row>
    <row r="29" spans="1:5" x14ac:dyDescent="0.25">
      <c r="A29" s="1" t="s">
        <v>29</v>
      </c>
      <c r="B29" s="1">
        <v>2.1657299999999999E-4</v>
      </c>
      <c r="C29" s="1">
        <v>1.2408705959999999</v>
      </c>
      <c r="D29" s="1">
        <v>1.8149980969999999</v>
      </c>
      <c r="E29" s="1">
        <v>0.57412750099999998</v>
      </c>
    </row>
    <row r="30" spans="1:5" x14ac:dyDescent="0.25">
      <c r="A30" s="1" t="s">
        <v>189</v>
      </c>
      <c r="B30" s="1">
        <v>2.53608E-4</v>
      </c>
      <c r="C30" s="1">
        <v>0.88968875199999997</v>
      </c>
      <c r="D30" s="1">
        <v>0.44069137200000003</v>
      </c>
      <c r="E30" s="1">
        <v>-0.44899738</v>
      </c>
    </row>
    <row r="31" spans="1:5" x14ac:dyDescent="0.25">
      <c r="A31" s="1" t="s">
        <v>68</v>
      </c>
      <c r="B31" s="1">
        <v>2.6831899999999999E-4</v>
      </c>
      <c r="C31" s="1">
        <v>0.61805049700000003</v>
      </c>
      <c r="D31" s="1">
        <v>1.1224985220000001</v>
      </c>
      <c r="E31" s="1">
        <v>0.50444802499999997</v>
      </c>
    </row>
    <row r="32" spans="1:5" x14ac:dyDescent="0.25">
      <c r="A32" s="1" t="s">
        <v>260</v>
      </c>
      <c r="B32" s="1">
        <v>3.0982699999999999E-4</v>
      </c>
      <c r="C32" s="1">
        <v>1.0929546720000001</v>
      </c>
      <c r="D32" s="1">
        <v>1.789326191</v>
      </c>
      <c r="E32" s="1">
        <v>0.69637151900000005</v>
      </c>
    </row>
    <row r="33" spans="1:5" x14ac:dyDescent="0.25">
      <c r="A33" s="1" t="s">
        <v>19</v>
      </c>
      <c r="B33" s="1">
        <v>3.2663800000000003E-4</v>
      </c>
      <c r="C33" s="1">
        <v>0.365894791</v>
      </c>
      <c r="D33" s="1">
        <v>0.93298872700000002</v>
      </c>
      <c r="E33" s="1">
        <v>0.56709393600000002</v>
      </c>
    </row>
    <row r="34" spans="1:5" x14ac:dyDescent="0.25">
      <c r="A34" s="1" t="s">
        <v>35</v>
      </c>
      <c r="B34" s="1">
        <v>3.3997900000000002E-4</v>
      </c>
      <c r="C34" s="1">
        <v>3.0973851749999999</v>
      </c>
      <c r="D34" s="1">
        <v>3.635196944</v>
      </c>
      <c r="E34" s="1">
        <v>0.53781176900000005</v>
      </c>
    </row>
    <row r="35" spans="1:5" x14ac:dyDescent="0.25">
      <c r="A35" s="1" t="s">
        <v>41</v>
      </c>
      <c r="B35" s="1">
        <v>3.6946100000000002E-4</v>
      </c>
      <c r="C35" s="1">
        <v>1.7842235470000001</v>
      </c>
      <c r="D35" s="1">
        <v>2.355516052</v>
      </c>
      <c r="E35" s="1">
        <v>0.57129250499999995</v>
      </c>
    </row>
    <row r="36" spans="1:5" x14ac:dyDescent="0.25">
      <c r="A36" s="1" t="s">
        <v>181</v>
      </c>
      <c r="B36" s="1">
        <v>3.8961600000000002E-4</v>
      </c>
      <c r="C36" s="1">
        <v>0.80943486499999995</v>
      </c>
      <c r="D36" s="1">
        <v>0.34042686999999999</v>
      </c>
      <c r="E36" s="1">
        <v>-0.46900799500000001</v>
      </c>
    </row>
    <row r="37" spans="1:5" x14ac:dyDescent="0.25">
      <c r="A37" s="1" t="s">
        <v>72</v>
      </c>
      <c r="B37" s="1">
        <v>4.1366599999999998E-4</v>
      </c>
      <c r="C37" s="1">
        <v>0.70230819499999997</v>
      </c>
      <c r="D37" s="1">
        <v>1.194874209</v>
      </c>
      <c r="E37" s="1">
        <v>0.492566014</v>
      </c>
    </row>
    <row r="38" spans="1:5" x14ac:dyDescent="0.25">
      <c r="A38" s="1" t="s">
        <v>146</v>
      </c>
      <c r="B38" s="1">
        <v>4.3346200000000002E-4</v>
      </c>
      <c r="C38" s="1">
        <v>1.2427716310000001</v>
      </c>
      <c r="D38" s="1">
        <v>0.54531692200000004</v>
      </c>
      <c r="E38" s="1">
        <v>-0.69745470899999995</v>
      </c>
    </row>
    <row r="39" spans="1:5" x14ac:dyDescent="0.25">
      <c r="A39" s="1" t="s">
        <v>93</v>
      </c>
      <c r="B39" s="1">
        <v>4.4404900000000002E-4</v>
      </c>
      <c r="C39" s="1">
        <v>1.0238219550000001</v>
      </c>
      <c r="D39" s="1">
        <v>0.419681411</v>
      </c>
      <c r="E39" s="1">
        <v>-0.60414054399999995</v>
      </c>
    </row>
    <row r="40" spans="1:5" x14ac:dyDescent="0.25">
      <c r="A40" s="1" t="s">
        <v>125</v>
      </c>
      <c r="B40" s="1">
        <v>4.5196100000000002E-4</v>
      </c>
      <c r="C40" s="1">
        <v>5.9343050350000004</v>
      </c>
      <c r="D40" s="1">
        <v>5.1467949820000003</v>
      </c>
      <c r="E40" s="1">
        <v>-0.78751005299999999</v>
      </c>
    </row>
    <row r="41" spans="1:5" x14ac:dyDescent="0.25">
      <c r="A41" s="1" t="s">
        <v>165</v>
      </c>
      <c r="B41" s="1">
        <v>4.71158E-4</v>
      </c>
      <c r="C41" s="1">
        <v>3.2273661229999999</v>
      </c>
      <c r="D41" s="1">
        <v>2.232053493</v>
      </c>
      <c r="E41" s="1">
        <v>-0.99531263000000003</v>
      </c>
    </row>
    <row r="42" spans="1:5" x14ac:dyDescent="0.25">
      <c r="A42" s="1" t="s">
        <v>14</v>
      </c>
      <c r="B42" s="1">
        <v>4.9083600000000003E-4</v>
      </c>
      <c r="C42" s="1">
        <v>1.6499648979999999</v>
      </c>
      <c r="D42" s="1">
        <v>2.3137376060000001</v>
      </c>
      <c r="E42" s="1">
        <v>0.66377270799999999</v>
      </c>
    </row>
    <row r="43" spans="1:5" x14ac:dyDescent="0.25">
      <c r="A43" s="1" t="s">
        <v>254</v>
      </c>
      <c r="B43" s="1">
        <v>5.2567100000000002E-4</v>
      </c>
      <c r="C43" s="1">
        <v>0.75883666400000005</v>
      </c>
      <c r="D43" s="1">
        <v>1.268752498</v>
      </c>
      <c r="E43" s="1">
        <v>0.50991583399999996</v>
      </c>
    </row>
    <row r="44" spans="1:5" x14ac:dyDescent="0.25">
      <c r="A44" s="1" t="s">
        <v>188</v>
      </c>
      <c r="B44" s="1">
        <v>6.2181200000000002E-4</v>
      </c>
      <c r="C44" s="1">
        <v>0.87266529800000003</v>
      </c>
      <c r="D44" s="1">
        <v>0.422281456</v>
      </c>
      <c r="E44" s="1">
        <v>-0.45038384199999998</v>
      </c>
    </row>
    <row r="45" spans="1:5" x14ac:dyDescent="0.25">
      <c r="A45" s="1" t="s">
        <v>173</v>
      </c>
      <c r="B45" s="1">
        <v>6.2999799999999999E-4</v>
      </c>
      <c r="C45" s="1">
        <v>1.0239730389999999</v>
      </c>
      <c r="D45" s="1">
        <v>0.49085179499999998</v>
      </c>
      <c r="E45" s="1">
        <v>-0.53312124400000005</v>
      </c>
    </row>
    <row r="46" spans="1:5" x14ac:dyDescent="0.25">
      <c r="A46" s="1" t="s">
        <v>131</v>
      </c>
      <c r="B46" s="1">
        <v>6.3595700000000004E-4</v>
      </c>
      <c r="C46" s="1">
        <v>6.4984806539999997</v>
      </c>
      <c r="D46" s="1">
        <v>5.844606798</v>
      </c>
      <c r="E46" s="1">
        <v>-0.65387385600000003</v>
      </c>
    </row>
    <row r="47" spans="1:5" x14ac:dyDescent="0.25">
      <c r="A47" s="1" t="s">
        <v>145</v>
      </c>
      <c r="B47" s="1">
        <v>6.5296500000000003E-4</v>
      </c>
      <c r="C47" s="1">
        <v>5.4943109950000002</v>
      </c>
      <c r="D47" s="1">
        <v>4.7761840199999996</v>
      </c>
      <c r="E47" s="1">
        <v>-0.718126975</v>
      </c>
    </row>
    <row r="48" spans="1:5" x14ac:dyDescent="0.25">
      <c r="A48" s="1" t="s">
        <v>185</v>
      </c>
      <c r="B48" s="1">
        <v>6.5946600000000005E-4</v>
      </c>
      <c r="C48" s="1">
        <v>1.0225217820000001</v>
      </c>
      <c r="D48" s="1">
        <v>0.56714942300000004</v>
      </c>
      <c r="E48" s="1">
        <v>-0.455372359</v>
      </c>
    </row>
    <row r="49" spans="1:5" x14ac:dyDescent="0.25">
      <c r="A49" s="1" t="s">
        <v>18</v>
      </c>
      <c r="B49" s="1">
        <v>6.8540300000000001E-4</v>
      </c>
      <c r="C49" s="1">
        <v>0.56711465400000005</v>
      </c>
      <c r="D49" s="1">
        <v>1.129885217</v>
      </c>
      <c r="E49" s="1">
        <v>0.56277056299999995</v>
      </c>
    </row>
    <row r="50" spans="1:5" x14ac:dyDescent="0.25">
      <c r="A50" s="1" t="s">
        <v>153</v>
      </c>
      <c r="B50" s="1">
        <v>7.0479899999999999E-4</v>
      </c>
      <c r="C50" s="1">
        <v>2.316589638</v>
      </c>
      <c r="D50" s="1">
        <v>1.5969908479999999</v>
      </c>
      <c r="E50" s="1">
        <v>-0.71959879000000004</v>
      </c>
    </row>
    <row r="51" spans="1:5" x14ac:dyDescent="0.25">
      <c r="A51" s="1" t="s">
        <v>21</v>
      </c>
      <c r="B51" s="1">
        <v>7.2405600000000005E-4</v>
      </c>
      <c r="C51" s="1">
        <v>1.196980213</v>
      </c>
      <c r="D51" s="1">
        <v>1.8440860800000001</v>
      </c>
      <c r="E51" s="1">
        <v>0.64710586699999995</v>
      </c>
    </row>
    <row r="52" spans="1:5" x14ac:dyDescent="0.25">
      <c r="A52" s="1" t="s">
        <v>122</v>
      </c>
      <c r="B52" s="1">
        <v>7.3238700000000003E-4</v>
      </c>
      <c r="C52" s="1">
        <v>1.64244261</v>
      </c>
      <c r="D52" s="1">
        <v>1.0060570369999999</v>
      </c>
      <c r="E52" s="1">
        <v>-0.63638557299999998</v>
      </c>
    </row>
    <row r="53" spans="1:5" x14ac:dyDescent="0.25">
      <c r="A53" s="1" t="s">
        <v>150</v>
      </c>
      <c r="B53" s="1">
        <v>7.6166199999999997E-4</v>
      </c>
      <c r="C53" s="1">
        <v>6.0839870940000003</v>
      </c>
      <c r="D53" s="1">
        <v>5.3647924199999997</v>
      </c>
      <c r="E53" s="1">
        <v>-0.71919467400000003</v>
      </c>
    </row>
    <row r="54" spans="1:5" x14ac:dyDescent="0.25">
      <c r="A54" s="1" t="s">
        <v>16</v>
      </c>
      <c r="B54" s="1">
        <v>7.7866399999999998E-4</v>
      </c>
      <c r="C54" s="1">
        <v>1.754765022</v>
      </c>
      <c r="D54" s="1">
        <v>2.5421053320000002</v>
      </c>
      <c r="E54" s="1">
        <v>0.78734031000000004</v>
      </c>
    </row>
    <row r="55" spans="1:5" x14ac:dyDescent="0.25">
      <c r="A55" s="1" t="s">
        <v>100</v>
      </c>
      <c r="B55" s="1">
        <v>8.8946900000000005E-4</v>
      </c>
      <c r="C55" s="1">
        <v>0.95378175200000004</v>
      </c>
      <c r="D55" s="1">
        <v>0.46960973</v>
      </c>
      <c r="E55" s="1">
        <v>-0.48417202199999998</v>
      </c>
    </row>
    <row r="56" spans="1:5" x14ac:dyDescent="0.25">
      <c r="A56" s="1" t="s">
        <v>257</v>
      </c>
      <c r="B56" s="1">
        <v>9.3563100000000003E-4</v>
      </c>
      <c r="C56" s="1">
        <v>2.374253113</v>
      </c>
      <c r="D56" s="1">
        <v>2.9537239120000001</v>
      </c>
      <c r="E56" s="1">
        <v>0.57947079899999998</v>
      </c>
    </row>
    <row r="57" spans="1:5" x14ac:dyDescent="0.25">
      <c r="A57" s="1" t="s">
        <v>175</v>
      </c>
      <c r="B57" s="1">
        <v>1.0635390000000001E-3</v>
      </c>
      <c r="C57" s="1">
        <v>1.887368438</v>
      </c>
      <c r="D57" s="1">
        <v>1.3698045329999999</v>
      </c>
      <c r="E57" s="1">
        <v>-0.51756390500000005</v>
      </c>
    </row>
    <row r="58" spans="1:5" x14ac:dyDescent="0.25">
      <c r="A58" s="1" t="s">
        <v>59</v>
      </c>
      <c r="B58" s="1">
        <v>1.21469E-3</v>
      </c>
      <c r="C58" s="1">
        <v>4.6394881520000002</v>
      </c>
      <c r="D58" s="1">
        <v>4.9820807260000004</v>
      </c>
      <c r="E58" s="1">
        <v>0.34259257399999998</v>
      </c>
    </row>
    <row r="59" spans="1:5" x14ac:dyDescent="0.25">
      <c r="A59" s="1" t="s">
        <v>167</v>
      </c>
      <c r="B59" s="1">
        <v>1.2921639999999999E-3</v>
      </c>
      <c r="C59" s="1">
        <v>3.7143006779999999</v>
      </c>
      <c r="D59" s="1">
        <v>2.5079096380000001</v>
      </c>
      <c r="E59" s="1">
        <v>-1.20639104</v>
      </c>
    </row>
    <row r="60" spans="1:5" x14ac:dyDescent="0.25">
      <c r="A60" s="1" t="s">
        <v>17</v>
      </c>
      <c r="B60" s="1">
        <v>1.3172430000000001E-3</v>
      </c>
      <c r="C60" s="1">
        <v>1.857642692</v>
      </c>
      <c r="D60" s="1">
        <v>2.446652839</v>
      </c>
      <c r="E60" s="1">
        <v>0.58901014699999998</v>
      </c>
    </row>
    <row r="61" spans="1:5" x14ac:dyDescent="0.25">
      <c r="A61" s="1" t="s">
        <v>139</v>
      </c>
      <c r="B61" s="1">
        <v>1.4218270000000001E-3</v>
      </c>
      <c r="C61" s="1">
        <v>3.3337459740000002</v>
      </c>
      <c r="D61" s="1">
        <v>2.5775336969999998</v>
      </c>
      <c r="E61" s="1">
        <v>-0.75621227700000004</v>
      </c>
    </row>
    <row r="62" spans="1:5" x14ac:dyDescent="0.25">
      <c r="A62" s="1" t="s">
        <v>176</v>
      </c>
      <c r="B62" s="1">
        <v>1.5336270000000001E-3</v>
      </c>
      <c r="C62" s="1">
        <v>1.298839477</v>
      </c>
      <c r="D62" s="1">
        <v>0.80905545199999995</v>
      </c>
      <c r="E62" s="1">
        <v>-0.48978402500000001</v>
      </c>
    </row>
    <row r="63" spans="1:5" x14ac:dyDescent="0.25">
      <c r="A63" s="1" t="s">
        <v>187</v>
      </c>
      <c r="B63" s="1">
        <v>1.7346239999999999E-3</v>
      </c>
      <c r="C63" s="1">
        <v>1.0417345389999999</v>
      </c>
      <c r="D63" s="1">
        <v>0.58911591200000002</v>
      </c>
      <c r="E63" s="1">
        <v>-0.452618627</v>
      </c>
    </row>
    <row r="64" spans="1:5" x14ac:dyDescent="0.25">
      <c r="A64" s="1" t="s">
        <v>258</v>
      </c>
      <c r="B64" s="1">
        <v>1.941772E-3</v>
      </c>
      <c r="C64" s="1">
        <v>1.872618299</v>
      </c>
      <c r="D64" s="1">
        <v>2.4731694399999999</v>
      </c>
      <c r="E64" s="1">
        <v>0.60055114099999996</v>
      </c>
    </row>
    <row r="65" spans="1:5" x14ac:dyDescent="0.25">
      <c r="A65" s="1" t="s">
        <v>114</v>
      </c>
      <c r="B65" s="1">
        <v>2.043511E-3</v>
      </c>
      <c r="C65" s="1">
        <v>1.124731455</v>
      </c>
      <c r="D65" s="1">
        <v>0.63710380600000005</v>
      </c>
      <c r="E65" s="1">
        <v>-0.487627649</v>
      </c>
    </row>
    <row r="66" spans="1:5" x14ac:dyDescent="0.25">
      <c r="A66" s="1" t="s">
        <v>74</v>
      </c>
      <c r="B66" s="1">
        <v>2.0448179999999999E-3</v>
      </c>
      <c r="C66" s="1">
        <v>2.923344599</v>
      </c>
      <c r="D66" s="1">
        <v>3.4347535709999999</v>
      </c>
      <c r="E66" s="1">
        <v>0.51140897200000002</v>
      </c>
    </row>
    <row r="67" spans="1:5" x14ac:dyDescent="0.25">
      <c r="A67" s="1" t="s">
        <v>156</v>
      </c>
      <c r="B67" s="1">
        <v>2.0736270000000002E-3</v>
      </c>
      <c r="C67" s="1">
        <v>2.5776133739999998</v>
      </c>
      <c r="D67" s="1">
        <v>1.981283782</v>
      </c>
      <c r="E67" s="1">
        <v>-0.59632959200000002</v>
      </c>
    </row>
    <row r="68" spans="1:5" x14ac:dyDescent="0.25">
      <c r="A68" s="1" t="s">
        <v>133</v>
      </c>
      <c r="B68" s="1">
        <v>2.0929159999999998E-3</v>
      </c>
      <c r="C68" s="1">
        <v>6.7062096569999996</v>
      </c>
      <c r="D68" s="1">
        <v>6.1162607580000001</v>
      </c>
      <c r="E68" s="1">
        <v>-0.58994889900000003</v>
      </c>
    </row>
    <row r="69" spans="1:5" x14ac:dyDescent="0.25">
      <c r="A69" s="1" t="s">
        <v>154</v>
      </c>
      <c r="B69" s="1">
        <v>2.237747E-3</v>
      </c>
      <c r="C69" s="1">
        <v>1.750336962</v>
      </c>
      <c r="D69" s="1">
        <v>1.186306651</v>
      </c>
      <c r="E69" s="1">
        <v>-0.56403031100000001</v>
      </c>
    </row>
    <row r="70" spans="1:5" x14ac:dyDescent="0.25">
      <c r="A70" s="1" t="s">
        <v>120</v>
      </c>
      <c r="B70" s="1">
        <v>2.3803959999999999E-3</v>
      </c>
      <c r="C70" s="1">
        <v>4.1453875670000002</v>
      </c>
      <c r="D70" s="1">
        <v>3.5372548149999998</v>
      </c>
      <c r="E70" s="1">
        <v>-0.60813275200000005</v>
      </c>
    </row>
    <row r="71" spans="1:5" x14ac:dyDescent="0.25">
      <c r="A71" s="1" t="s">
        <v>253</v>
      </c>
      <c r="B71" s="1">
        <v>2.437701E-3</v>
      </c>
      <c r="C71" s="1">
        <v>1.418741112</v>
      </c>
      <c r="D71" s="1">
        <v>1.9031257180000001</v>
      </c>
      <c r="E71" s="1">
        <v>0.484384606</v>
      </c>
    </row>
    <row r="72" spans="1:5" x14ac:dyDescent="0.25">
      <c r="A72" s="1" t="s">
        <v>195</v>
      </c>
      <c r="B72" s="1">
        <v>2.8396929999999999E-3</v>
      </c>
      <c r="C72" s="1">
        <v>0.92167501100000004</v>
      </c>
      <c r="D72" s="1">
        <v>0.52439243499999999</v>
      </c>
      <c r="E72" s="1">
        <v>-0.397282576</v>
      </c>
    </row>
    <row r="73" spans="1:5" x14ac:dyDescent="0.25">
      <c r="A73" s="1" t="s">
        <v>157</v>
      </c>
      <c r="B73" s="1">
        <v>3.323491E-3</v>
      </c>
      <c r="C73" s="1">
        <v>1.9908102599999999</v>
      </c>
      <c r="D73" s="1">
        <v>1.2866063919999999</v>
      </c>
      <c r="E73" s="1">
        <v>-0.70420386800000001</v>
      </c>
    </row>
    <row r="74" spans="1:5" x14ac:dyDescent="0.25">
      <c r="A74" s="1" t="s">
        <v>202</v>
      </c>
      <c r="B74" s="1">
        <v>3.3859020000000001E-3</v>
      </c>
      <c r="C74" s="1">
        <v>0.89055131899999995</v>
      </c>
      <c r="D74" s="1">
        <v>0.516174456</v>
      </c>
      <c r="E74" s="1">
        <v>-0.374376863</v>
      </c>
    </row>
    <row r="75" spans="1:5" x14ac:dyDescent="0.25">
      <c r="A75" s="1" t="s">
        <v>82</v>
      </c>
      <c r="B75" s="1">
        <v>3.4393039999999998E-3</v>
      </c>
      <c r="C75" s="1">
        <v>0.96938777600000003</v>
      </c>
      <c r="D75" s="1">
        <v>0.58131290000000002</v>
      </c>
      <c r="E75" s="1">
        <v>-0.38807487600000001</v>
      </c>
    </row>
    <row r="76" spans="1:5" x14ac:dyDescent="0.25">
      <c r="A76" s="1" t="s">
        <v>22</v>
      </c>
      <c r="B76" s="1">
        <v>3.5175699999999998E-3</v>
      </c>
      <c r="C76" s="1">
        <v>1.7037747999999999</v>
      </c>
      <c r="D76" s="1">
        <v>2.222313148</v>
      </c>
      <c r="E76" s="1">
        <v>0.51853834799999998</v>
      </c>
    </row>
    <row r="77" spans="1:5" x14ac:dyDescent="0.25">
      <c r="A77" s="1" t="s">
        <v>63</v>
      </c>
      <c r="B77" s="1">
        <v>3.5983780000000002E-3</v>
      </c>
      <c r="C77" s="1">
        <v>2.8692047559999998</v>
      </c>
      <c r="D77" s="1">
        <v>3.4130489860000002</v>
      </c>
      <c r="E77" s="1">
        <v>0.54384423000000004</v>
      </c>
    </row>
    <row r="78" spans="1:5" x14ac:dyDescent="0.25">
      <c r="A78" s="1" t="s">
        <v>206</v>
      </c>
      <c r="B78" s="1">
        <v>3.6293039999999999E-3</v>
      </c>
      <c r="C78" s="1">
        <v>0.830706638</v>
      </c>
      <c r="D78" s="1">
        <v>0.46514351300000001</v>
      </c>
      <c r="E78" s="1">
        <v>-0.36556312499999999</v>
      </c>
    </row>
    <row r="79" spans="1:5" x14ac:dyDescent="0.25">
      <c r="A79" s="1" t="s">
        <v>193</v>
      </c>
      <c r="B79" s="1">
        <v>3.7142249999999998E-3</v>
      </c>
      <c r="C79" s="1">
        <v>0.87535254699999998</v>
      </c>
      <c r="D79" s="1">
        <v>0.46896740399999998</v>
      </c>
      <c r="E79" s="1">
        <v>-0.406385143</v>
      </c>
    </row>
    <row r="80" spans="1:5" x14ac:dyDescent="0.25">
      <c r="A80" s="1" t="s">
        <v>134</v>
      </c>
      <c r="B80" s="1">
        <v>3.7698089999999998E-3</v>
      </c>
      <c r="C80" s="1">
        <v>3.3247735870000001</v>
      </c>
      <c r="D80" s="1">
        <v>2.747061821</v>
      </c>
      <c r="E80" s="1">
        <v>-0.57771176599999996</v>
      </c>
    </row>
    <row r="81" spans="1:5" x14ac:dyDescent="0.25">
      <c r="A81" s="1" t="s">
        <v>148</v>
      </c>
      <c r="B81" s="1">
        <v>3.8763090000000001E-3</v>
      </c>
      <c r="C81" s="1">
        <v>2.5810734590000002</v>
      </c>
      <c r="D81" s="1">
        <v>1.9742569860000001</v>
      </c>
      <c r="E81" s="1">
        <v>-0.60681647299999997</v>
      </c>
    </row>
    <row r="82" spans="1:5" x14ac:dyDescent="0.25">
      <c r="A82" s="1" t="s">
        <v>28</v>
      </c>
      <c r="B82" s="1">
        <v>3.8770459999999999E-3</v>
      </c>
      <c r="C82" s="1">
        <v>1.6420187559999999</v>
      </c>
      <c r="D82" s="1">
        <v>2.187370858</v>
      </c>
      <c r="E82" s="1">
        <v>0.54535210199999995</v>
      </c>
    </row>
    <row r="83" spans="1:5" x14ac:dyDescent="0.25">
      <c r="A83" s="1" t="s">
        <v>163</v>
      </c>
      <c r="B83" s="1">
        <v>3.8887599999999998E-3</v>
      </c>
      <c r="C83" s="1">
        <v>1.8085421930000001</v>
      </c>
      <c r="D83" s="1">
        <v>1.194185447</v>
      </c>
      <c r="E83" s="1">
        <v>-0.61435674600000001</v>
      </c>
    </row>
    <row r="84" spans="1:5" x14ac:dyDescent="0.25">
      <c r="A84" s="1" t="s">
        <v>101</v>
      </c>
      <c r="B84" s="1">
        <v>4.0299580000000002E-3</v>
      </c>
      <c r="C84" s="1">
        <v>1.20425877</v>
      </c>
      <c r="D84" s="1">
        <v>0.75960450400000001</v>
      </c>
      <c r="E84" s="1">
        <v>-0.44465426600000002</v>
      </c>
    </row>
    <row r="85" spans="1:5" x14ac:dyDescent="0.25">
      <c r="A85" s="1" t="s">
        <v>24</v>
      </c>
      <c r="B85" s="1">
        <v>4.0505589999999996E-3</v>
      </c>
      <c r="C85" s="1">
        <v>1.004011577</v>
      </c>
      <c r="D85" s="1">
        <v>1.488244828</v>
      </c>
      <c r="E85" s="1">
        <v>0.48423325099999998</v>
      </c>
    </row>
    <row r="86" spans="1:5" x14ac:dyDescent="0.25">
      <c r="A86" s="1" t="s">
        <v>102</v>
      </c>
      <c r="B86" s="1">
        <v>4.257917E-3</v>
      </c>
      <c r="C86" s="1">
        <v>4.1737412870000004</v>
      </c>
      <c r="D86" s="1">
        <v>3.7198323289999999</v>
      </c>
      <c r="E86" s="1">
        <v>-0.45390895799999997</v>
      </c>
    </row>
    <row r="87" spans="1:5" x14ac:dyDescent="0.25">
      <c r="A87" s="1" t="s">
        <v>84</v>
      </c>
      <c r="B87" s="1">
        <v>4.4464639999999998E-3</v>
      </c>
      <c r="C87" s="1">
        <v>1.4682222840000001</v>
      </c>
      <c r="D87" s="1">
        <v>1.0023748130000001</v>
      </c>
      <c r="E87" s="1">
        <v>-0.46584747100000001</v>
      </c>
    </row>
    <row r="88" spans="1:5" x14ac:dyDescent="0.25">
      <c r="A88" s="1" t="s">
        <v>203</v>
      </c>
      <c r="B88" s="1">
        <v>4.4940759999999996E-3</v>
      </c>
      <c r="C88" s="1">
        <v>0.71691650100000004</v>
      </c>
      <c r="D88" s="1">
        <v>0.34538700100000003</v>
      </c>
      <c r="E88" s="1">
        <v>-0.37152950000000001</v>
      </c>
    </row>
    <row r="89" spans="1:5" x14ac:dyDescent="0.25">
      <c r="A89" s="1" t="s">
        <v>169</v>
      </c>
      <c r="B89" s="1">
        <v>4.5537909999999997E-3</v>
      </c>
      <c r="C89" s="1">
        <v>5.5174871339999996</v>
      </c>
      <c r="D89" s="1">
        <v>4.9124282099999999</v>
      </c>
      <c r="E89" s="1">
        <v>-0.60505892400000005</v>
      </c>
    </row>
    <row r="90" spans="1:5" x14ac:dyDescent="0.25">
      <c r="A90" s="1" t="s">
        <v>15</v>
      </c>
      <c r="B90" s="1">
        <v>4.8872280000000004E-3</v>
      </c>
      <c r="C90" s="1">
        <v>0.59616970000000002</v>
      </c>
      <c r="D90" s="1">
        <v>1.131811855</v>
      </c>
      <c r="E90" s="1">
        <v>0.53564215500000001</v>
      </c>
    </row>
    <row r="91" spans="1:5" x14ac:dyDescent="0.25">
      <c r="A91" s="1" t="s">
        <v>256</v>
      </c>
      <c r="B91" s="1">
        <v>4.9119960000000001E-3</v>
      </c>
      <c r="C91" s="1">
        <v>0.97235504699999997</v>
      </c>
      <c r="D91" s="1">
        <v>1.5407573859999999</v>
      </c>
      <c r="E91" s="1">
        <v>0.56840233900000003</v>
      </c>
    </row>
    <row r="92" spans="1:5" x14ac:dyDescent="0.25">
      <c r="A92" s="1" t="s">
        <v>64</v>
      </c>
      <c r="B92" s="1">
        <v>4.9252139999999998E-3</v>
      </c>
      <c r="C92" s="1">
        <v>0.239865895</v>
      </c>
      <c r="D92" s="1">
        <v>0.68752796100000002</v>
      </c>
      <c r="E92" s="1">
        <v>0.44766206600000003</v>
      </c>
    </row>
    <row r="93" spans="1:5" x14ac:dyDescent="0.25">
      <c r="A93" s="1" t="s">
        <v>170</v>
      </c>
      <c r="B93" s="1">
        <v>4.9838269999999997E-3</v>
      </c>
      <c r="C93" s="1">
        <v>1.750219899</v>
      </c>
      <c r="D93" s="1">
        <v>1.1539933959999999</v>
      </c>
      <c r="E93" s="1">
        <v>-0.59622650300000002</v>
      </c>
    </row>
    <row r="94" spans="1:5" x14ac:dyDescent="0.25">
      <c r="A94" s="1" t="s">
        <v>136</v>
      </c>
      <c r="B94" s="1">
        <v>5.0011459999999997E-3</v>
      </c>
      <c r="C94" s="1">
        <v>6.5068312820000003</v>
      </c>
      <c r="D94" s="1">
        <v>5.9544675710000003</v>
      </c>
      <c r="E94" s="1">
        <v>-0.55236371100000003</v>
      </c>
    </row>
    <row r="95" spans="1:5" x14ac:dyDescent="0.25">
      <c r="A95" s="1" t="s">
        <v>259</v>
      </c>
      <c r="B95" s="1">
        <v>5.3223519999999998E-3</v>
      </c>
      <c r="C95" s="1">
        <v>1.3054116849999999</v>
      </c>
      <c r="D95" s="1">
        <v>1.9501462409999999</v>
      </c>
      <c r="E95" s="1">
        <v>0.64473455599999996</v>
      </c>
    </row>
    <row r="96" spans="1:5" x14ac:dyDescent="0.25">
      <c r="A96" s="1" t="s">
        <v>247</v>
      </c>
      <c r="B96" s="1">
        <v>5.5660989999999997E-3</v>
      </c>
      <c r="C96" s="1">
        <v>0.59845741200000002</v>
      </c>
      <c r="D96" s="1">
        <v>1.0460407190000001</v>
      </c>
      <c r="E96" s="1">
        <v>0.44758330699999999</v>
      </c>
    </row>
    <row r="97" spans="1:5" x14ac:dyDescent="0.25">
      <c r="A97" s="1" t="s">
        <v>204</v>
      </c>
      <c r="B97" s="1">
        <v>5.7088829999999997E-3</v>
      </c>
      <c r="C97" s="1">
        <v>0.90724701600000002</v>
      </c>
      <c r="D97" s="1">
        <v>0.53698970899999998</v>
      </c>
      <c r="E97" s="1">
        <v>-0.37025730699999998</v>
      </c>
    </row>
    <row r="98" spans="1:5" x14ac:dyDescent="0.25">
      <c r="A98" s="1" t="s">
        <v>205</v>
      </c>
      <c r="B98" s="1">
        <v>5.8577919999999997E-3</v>
      </c>
      <c r="C98" s="1">
        <v>0.91361492499999997</v>
      </c>
      <c r="D98" s="1">
        <v>0.54706839900000004</v>
      </c>
      <c r="E98" s="1">
        <v>-0.36654652599999998</v>
      </c>
    </row>
    <row r="99" spans="1:5" x14ac:dyDescent="0.25">
      <c r="A99" s="1" t="s">
        <v>255</v>
      </c>
      <c r="B99" s="1">
        <v>5.9460559999999999E-3</v>
      </c>
      <c r="C99" s="1">
        <v>1.676791264</v>
      </c>
      <c r="D99" s="1">
        <v>2.2224684080000001</v>
      </c>
      <c r="E99" s="1">
        <v>0.545677144</v>
      </c>
    </row>
    <row r="100" spans="1:5" x14ac:dyDescent="0.25">
      <c r="A100" s="1" t="s">
        <v>228</v>
      </c>
      <c r="B100" s="1">
        <v>6.0426919999999997E-3</v>
      </c>
      <c r="C100" s="1">
        <v>0.51371613000000005</v>
      </c>
      <c r="D100" s="1">
        <v>0.86918803300000003</v>
      </c>
      <c r="E100" s="1">
        <v>0.35547190299999998</v>
      </c>
    </row>
    <row r="101" spans="1:5" x14ac:dyDescent="0.25">
      <c r="A101" s="1" t="s">
        <v>172</v>
      </c>
      <c r="B101" s="1">
        <v>6.044481E-3</v>
      </c>
      <c r="C101" s="1">
        <v>1.32296992</v>
      </c>
      <c r="D101" s="1">
        <v>0.78914207199999997</v>
      </c>
      <c r="E101" s="1">
        <v>-0.53382784800000005</v>
      </c>
    </row>
    <row r="102" spans="1:5" x14ac:dyDescent="0.25">
      <c r="A102" s="1" t="s">
        <v>27</v>
      </c>
      <c r="B102" s="1">
        <v>6.1476839999999996E-3</v>
      </c>
      <c r="C102" s="1">
        <v>1.437296323</v>
      </c>
      <c r="D102" s="1">
        <v>2.0805526969999999</v>
      </c>
      <c r="E102" s="1">
        <v>0.64325637400000002</v>
      </c>
    </row>
    <row r="103" spans="1:5" x14ac:dyDescent="0.25">
      <c r="A103" s="1" t="s">
        <v>94</v>
      </c>
      <c r="B103" s="1">
        <v>6.2660069999999997E-3</v>
      </c>
      <c r="C103" s="1">
        <v>1.533350931</v>
      </c>
      <c r="D103" s="1">
        <v>1.064101808</v>
      </c>
      <c r="E103" s="1">
        <v>-0.46924912299999999</v>
      </c>
    </row>
    <row r="104" spans="1:5" x14ac:dyDescent="0.25">
      <c r="A104" s="1" t="s">
        <v>252</v>
      </c>
      <c r="B104" s="1">
        <v>6.2924790000000001E-3</v>
      </c>
      <c r="C104" s="1">
        <v>0.72078442499999995</v>
      </c>
      <c r="D104" s="1">
        <v>1.1912389210000001</v>
      </c>
      <c r="E104" s="1">
        <v>0.470454496</v>
      </c>
    </row>
    <row r="105" spans="1:5" x14ac:dyDescent="0.25">
      <c r="A105" s="1" t="s">
        <v>123</v>
      </c>
      <c r="B105" s="1">
        <v>6.4113140000000004E-3</v>
      </c>
      <c r="C105" s="1">
        <v>1.064228022</v>
      </c>
      <c r="D105" s="1">
        <v>0.58204462199999996</v>
      </c>
      <c r="E105" s="1">
        <v>-0.48218339999999998</v>
      </c>
    </row>
    <row r="106" spans="1:5" x14ac:dyDescent="0.25">
      <c r="A106" s="1" t="s">
        <v>110</v>
      </c>
      <c r="B106" s="1">
        <v>6.5366260000000002E-3</v>
      </c>
      <c r="C106" s="1">
        <v>1.0149994410000001</v>
      </c>
      <c r="D106" s="1">
        <v>0.59634810100000002</v>
      </c>
      <c r="E106" s="1">
        <v>-0.41865133999999998</v>
      </c>
    </row>
    <row r="107" spans="1:5" x14ac:dyDescent="0.25">
      <c r="A107" s="1" t="s">
        <v>250</v>
      </c>
      <c r="B107" s="1">
        <v>6.5484009999999997E-3</v>
      </c>
      <c r="C107" s="1">
        <v>2.2761403520000001</v>
      </c>
      <c r="D107" s="1">
        <v>2.7401222060000001</v>
      </c>
      <c r="E107" s="1">
        <v>0.46398185400000003</v>
      </c>
    </row>
    <row r="108" spans="1:5" x14ac:dyDescent="0.25">
      <c r="A108" s="1" t="s">
        <v>239</v>
      </c>
      <c r="B108" s="1">
        <v>6.5851210000000002E-3</v>
      </c>
      <c r="C108" s="1">
        <v>0.58354583299999996</v>
      </c>
      <c r="D108" s="1">
        <v>0.97752202899999996</v>
      </c>
      <c r="E108" s="1">
        <v>0.393976196</v>
      </c>
    </row>
    <row r="109" spans="1:5" x14ac:dyDescent="0.25">
      <c r="A109" s="1" t="s">
        <v>244</v>
      </c>
      <c r="B109" s="1">
        <v>7.0210840000000004E-3</v>
      </c>
      <c r="C109" s="1">
        <v>2.6488604499999999</v>
      </c>
      <c r="D109" s="1">
        <v>3.0677387770000002</v>
      </c>
      <c r="E109" s="1">
        <v>0.41887832699999999</v>
      </c>
    </row>
    <row r="110" spans="1:5" x14ac:dyDescent="0.25">
      <c r="A110" s="1" t="s">
        <v>40</v>
      </c>
      <c r="B110" s="1">
        <v>7.2623929999999998E-3</v>
      </c>
      <c r="C110" s="1">
        <v>0.674083086</v>
      </c>
      <c r="D110" s="1">
        <v>1.069737545</v>
      </c>
      <c r="E110" s="1">
        <v>0.39565445900000001</v>
      </c>
    </row>
    <row r="111" spans="1:5" x14ac:dyDescent="0.25">
      <c r="A111" s="1" t="s">
        <v>143</v>
      </c>
      <c r="B111" s="1">
        <v>7.3134860000000001E-3</v>
      </c>
      <c r="C111" s="1">
        <v>1.5895329220000001</v>
      </c>
      <c r="D111" s="1">
        <v>1.116151058</v>
      </c>
      <c r="E111" s="1">
        <v>-0.47338186399999999</v>
      </c>
    </row>
    <row r="112" spans="1:5" x14ac:dyDescent="0.25">
      <c r="A112" s="1" t="s">
        <v>47</v>
      </c>
      <c r="B112" s="1">
        <v>7.3770060000000002E-3</v>
      </c>
      <c r="C112" s="1">
        <v>0.54627758800000004</v>
      </c>
      <c r="D112" s="1">
        <v>0.99929699500000002</v>
      </c>
      <c r="E112" s="1">
        <v>0.45301940699999999</v>
      </c>
    </row>
    <row r="113" spans="1:5" x14ac:dyDescent="0.25">
      <c r="A113" s="1" t="s">
        <v>12</v>
      </c>
      <c r="B113" s="1">
        <v>7.4225929999999999E-3</v>
      </c>
      <c r="C113" s="1">
        <v>2.191710219</v>
      </c>
      <c r="D113" s="1">
        <v>2.7495548360000002</v>
      </c>
      <c r="E113" s="1">
        <v>0.55784461699999999</v>
      </c>
    </row>
    <row r="114" spans="1:5" x14ac:dyDescent="0.25">
      <c r="A114" s="1" t="s">
        <v>106</v>
      </c>
      <c r="B114" s="1">
        <v>8.3058160000000006E-3</v>
      </c>
      <c r="C114" s="1">
        <v>3.251556318</v>
      </c>
      <c r="D114" s="1">
        <v>2.7562729359999998</v>
      </c>
      <c r="E114" s="1">
        <v>-0.49528338199999999</v>
      </c>
    </row>
    <row r="115" spans="1:5" x14ac:dyDescent="0.25">
      <c r="A115" s="1" t="s">
        <v>213</v>
      </c>
      <c r="B115" s="1">
        <v>8.369629E-3</v>
      </c>
      <c r="C115" s="1">
        <v>0.87617770399999995</v>
      </c>
      <c r="D115" s="1">
        <v>0.53933675400000003</v>
      </c>
      <c r="E115" s="1">
        <v>-0.33684094999999997</v>
      </c>
    </row>
    <row r="116" spans="1:5" x14ac:dyDescent="0.25">
      <c r="A116" s="1" t="s">
        <v>149</v>
      </c>
      <c r="B116" s="1">
        <v>8.3765609999999994E-3</v>
      </c>
      <c r="C116" s="1">
        <v>5.1900783180000003</v>
      </c>
      <c r="D116" s="1">
        <v>4.5015096830000001</v>
      </c>
      <c r="E116" s="1">
        <v>-0.68856863499999998</v>
      </c>
    </row>
    <row r="117" spans="1:5" x14ac:dyDescent="0.25">
      <c r="A117" s="1" t="s">
        <v>89</v>
      </c>
      <c r="B117" s="1">
        <v>8.4012510000000002E-3</v>
      </c>
      <c r="C117" s="1">
        <v>1.146673426</v>
      </c>
      <c r="D117" s="1">
        <v>0.75818689500000003</v>
      </c>
      <c r="E117" s="1">
        <v>-0.38848653100000002</v>
      </c>
    </row>
    <row r="118" spans="1:5" x14ac:dyDescent="0.25">
      <c r="A118" s="1" t="s">
        <v>121</v>
      </c>
      <c r="B118" s="1">
        <v>8.6875990000000007E-3</v>
      </c>
      <c r="C118" s="1">
        <v>1.1790587880000001</v>
      </c>
      <c r="D118" s="1">
        <v>0.764424934</v>
      </c>
      <c r="E118" s="1">
        <v>-0.41463385400000002</v>
      </c>
    </row>
    <row r="119" spans="1:5" x14ac:dyDescent="0.25">
      <c r="A119" s="1" t="s">
        <v>73</v>
      </c>
      <c r="B119" s="1">
        <v>8.6967780000000005E-3</v>
      </c>
      <c r="C119" s="1">
        <v>3.6053174910000001</v>
      </c>
      <c r="D119" s="1">
        <v>4.0168144879999996</v>
      </c>
      <c r="E119" s="1">
        <v>0.41149699699999998</v>
      </c>
    </row>
    <row r="120" spans="1:5" x14ac:dyDescent="0.25">
      <c r="A120" s="1" t="s">
        <v>240</v>
      </c>
      <c r="B120" s="1">
        <v>9.0115879999999992E-3</v>
      </c>
      <c r="C120" s="1">
        <v>1.857968383</v>
      </c>
      <c r="D120" s="1">
        <v>2.260158085</v>
      </c>
      <c r="E120" s="1">
        <v>0.40218970199999998</v>
      </c>
    </row>
    <row r="121" spans="1:5" x14ac:dyDescent="0.25">
      <c r="A121" s="1" t="s">
        <v>52</v>
      </c>
      <c r="B121" s="1">
        <v>9.3655490000000008E-3</v>
      </c>
      <c r="C121" s="1">
        <v>2.7831942349999998</v>
      </c>
      <c r="D121" s="1">
        <v>3.1385552479999999</v>
      </c>
      <c r="E121" s="1">
        <v>0.355361013</v>
      </c>
    </row>
    <row r="122" spans="1:5" x14ac:dyDescent="0.25">
      <c r="A122" s="1" t="s">
        <v>182</v>
      </c>
      <c r="B122" s="1">
        <v>9.4135529999999999E-3</v>
      </c>
      <c r="C122" s="1">
        <v>1.530974582</v>
      </c>
      <c r="D122" s="1">
        <v>1.0664354659999999</v>
      </c>
      <c r="E122" s="1">
        <v>-0.46453911599999997</v>
      </c>
    </row>
    <row r="123" spans="1:5" x14ac:dyDescent="0.25">
      <c r="A123" s="1" t="s">
        <v>137</v>
      </c>
      <c r="B123" s="1">
        <v>1.001695E-2</v>
      </c>
      <c r="C123" s="1">
        <v>2.2921811449999998</v>
      </c>
      <c r="D123" s="1">
        <v>1.798519065</v>
      </c>
      <c r="E123" s="1">
        <v>-0.49366208</v>
      </c>
    </row>
    <row r="124" spans="1:5" x14ac:dyDescent="0.25">
      <c r="A124" s="1" t="s">
        <v>232</v>
      </c>
      <c r="B124" s="1">
        <v>1.0060497E-2</v>
      </c>
      <c r="C124" s="1">
        <v>0.63626220899999997</v>
      </c>
      <c r="D124" s="1">
        <v>1.0058328299999999</v>
      </c>
      <c r="E124" s="1">
        <v>0.36957062099999999</v>
      </c>
    </row>
    <row r="125" spans="1:5" x14ac:dyDescent="0.25">
      <c r="A125" s="1" t="s">
        <v>171</v>
      </c>
      <c r="B125" s="1">
        <v>1.0465864E-2</v>
      </c>
      <c r="C125" s="1">
        <v>2.3215872740000001</v>
      </c>
      <c r="D125" s="1">
        <v>1.7270860029999999</v>
      </c>
      <c r="E125" s="1">
        <v>-0.59450127100000005</v>
      </c>
    </row>
    <row r="126" spans="1:5" x14ac:dyDescent="0.25">
      <c r="A126" s="1" t="s">
        <v>129</v>
      </c>
      <c r="B126" s="1">
        <v>1.0622998999999999E-2</v>
      </c>
      <c r="C126" s="1">
        <v>2.4916120859999999</v>
      </c>
      <c r="D126" s="1">
        <v>1.926408267</v>
      </c>
      <c r="E126" s="1">
        <v>-0.56520381900000005</v>
      </c>
    </row>
    <row r="127" spans="1:5" x14ac:dyDescent="0.25">
      <c r="A127" s="1" t="s">
        <v>233</v>
      </c>
      <c r="B127" s="1">
        <v>1.0770460000000001E-2</v>
      </c>
      <c r="C127" s="1">
        <v>0.86046862199999996</v>
      </c>
      <c r="D127" s="1">
        <v>1.236708551</v>
      </c>
      <c r="E127" s="1">
        <v>0.37623992899999997</v>
      </c>
    </row>
    <row r="128" spans="1:5" x14ac:dyDescent="0.25">
      <c r="A128" s="1" t="s">
        <v>208</v>
      </c>
      <c r="B128" s="1">
        <v>1.0803727000000001E-2</v>
      </c>
      <c r="C128" s="1">
        <v>0.83736506700000002</v>
      </c>
      <c r="D128" s="1">
        <v>0.48226794099999998</v>
      </c>
      <c r="E128" s="1">
        <v>-0.35509712599999999</v>
      </c>
    </row>
    <row r="129" spans="1:5" x14ac:dyDescent="0.25">
      <c r="A129" s="1" t="s">
        <v>126</v>
      </c>
      <c r="B129" s="1">
        <v>1.0987534E-2</v>
      </c>
      <c r="C129" s="1">
        <v>1.480808965</v>
      </c>
      <c r="D129" s="1">
        <v>0.98338346300000001</v>
      </c>
      <c r="E129" s="1">
        <v>-0.49742550200000002</v>
      </c>
    </row>
    <row r="130" spans="1:5" x14ac:dyDescent="0.25">
      <c r="A130" s="1" t="s">
        <v>184</v>
      </c>
      <c r="B130" s="1">
        <v>1.1119393E-2</v>
      </c>
      <c r="C130" s="1">
        <v>1.79315929</v>
      </c>
      <c r="D130" s="1">
        <v>1.3375428949999999</v>
      </c>
      <c r="E130" s="1">
        <v>-0.45561639500000001</v>
      </c>
    </row>
    <row r="131" spans="1:5" x14ac:dyDescent="0.25">
      <c r="A131" s="1" t="s">
        <v>177</v>
      </c>
      <c r="B131" s="1">
        <v>1.1233584E-2</v>
      </c>
      <c r="C131" s="1">
        <v>6.0167084150000001</v>
      </c>
      <c r="D131" s="1">
        <v>5.5319482510000002</v>
      </c>
      <c r="E131" s="1">
        <v>-0.48476016399999999</v>
      </c>
    </row>
    <row r="132" spans="1:5" x14ac:dyDescent="0.25">
      <c r="A132" s="1" t="s">
        <v>62</v>
      </c>
      <c r="B132" s="1">
        <v>1.1277903000000001E-2</v>
      </c>
      <c r="C132" s="1">
        <v>0.45041700699999998</v>
      </c>
      <c r="D132" s="1">
        <v>0.84002196600000001</v>
      </c>
      <c r="E132" s="1">
        <v>0.38960495899999997</v>
      </c>
    </row>
    <row r="133" spans="1:5" x14ac:dyDescent="0.25">
      <c r="A133" s="1" t="s">
        <v>141</v>
      </c>
      <c r="B133" s="1">
        <v>1.1278478999999999E-2</v>
      </c>
      <c r="C133" s="1">
        <v>1.0811597340000001</v>
      </c>
      <c r="D133" s="1">
        <v>0.60035248500000005</v>
      </c>
      <c r="E133" s="1">
        <v>-0.48080724899999999</v>
      </c>
    </row>
    <row r="134" spans="1:5" x14ac:dyDescent="0.25">
      <c r="A134" s="1" t="s">
        <v>78</v>
      </c>
      <c r="B134" s="1">
        <v>1.1352347E-2</v>
      </c>
      <c r="C134" s="1">
        <v>0.89173412799999996</v>
      </c>
      <c r="D134" s="1">
        <v>0.566354256</v>
      </c>
      <c r="E134" s="1">
        <v>-0.32537987200000001</v>
      </c>
    </row>
    <row r="135" spans="1:5" x14ac:dyDescent="0.25">
      <c r="A135" s="1" t="s">
        <v>76</v>
      </c>
      <c r="B135" s="1">
        <v>1.1429329E-2</v>
      </c>
      <c r="C135" s="1">
        <v>0.54871667300000004</v>
      </c>
      <c r="D135" s="1">
        <v>0.92724473900000004</v>
      </c>
      <c r="E135" s="1">
        <v>0.378528066</v>
      </c>
    </row>
    <row r="136" spans="1:5" x14ac:dyDescent="0.25">
      <c r="A136" s="1" t="s">
        <v>230</v>
      </c>
      <c r="B136" s="1">
        <v>1.2043356E-2</v>
      </c>
      <c r="C136" s="1">
        <v>0.40309827799999998</v>
      </c>
      <c r="D136" s="1">
        <v>0.77091526899999996</v>
      </c>
      <c r="E136" s="1">
        <v>0.36781699099999998</v>
      </c>
    </row>
    <row r="137" spans="1:5" x14ac:dyDescent="0.25">
      <c r="A137" s="1" t="s">
        <v>241</v>
      </c>
      <c r="B137" s="1">
        <v>1.222314E-2</v>
      </c>
      <c r="C137" s="1">
        <v>0.62400077399999998</v>
      </c>
      <c r="D137" s="1">
        <v>1.0291869570000001</v>
      </c>
      <c r="E137" s="1">
        <v>0.40518618299999998</v>
      </c>
    </row>
    <row r="138" spans="1:5" x14ac:dyDescent="0.25">
      <c r="A138" s="1" t="s">
        <v>85</v>
      </c>
      <c r="B138" s="1">
        <v>1.2572231999999999E-2</v>
      </c>
      <c r="C138" s="1">
        <v>0.95318795899999997</v>
      </c>
      <c r="D138" s="1">
        <v>0.56623219899999999</v>
      </c>
      <c r="E138" s="1">
        <v>-0.38695575999999998</v>
      </c>
    </row>
    <row r="139" spans="1:5" x14ac:dyDescent="0.25">
      <c r="A139" s="1" t="s">
        <v>186</v>
      </c>
      <c r="B139" s="1">
        <v>1.3898735000000001E-2</v>
      </c>
      <c r="C139" s="1">
        <v>3.8342423989999999</v>
      </c>
      <c r="D139" s="1">
        <v>3.3802040459999998</v>
      </c>
      <c r="E139" s="1">
        <v>-0.45403835300000001</v>
      </c>
    </row>
    <row r="140" spans="1:5" x14ac:dyDescent="0.25">
      <c r="A140" s="1" t="s">
        <v>246</v>
      </c>
      <c r="B140" s="1">
        <v>1.4292116000000001E-2</v>
      </c>
      <c r="C140" s="1">
        <v>0.89275426300000005</v>
      </c>
      <c r="D140" s="1">
        <v>1.3289600880000001</v>
      </c>
      <c r="E140" s="1">
        <v>0.43620582499999999</v>
      </c>
    </row>
    <row r="141" spans="1:5" x14ac:dyDescent="0.25">
      <c r="A141" s="1" t="s">
        <v>238</v>
      </c>
      <c r="B141" s="1">
        <v>1.4356195E-2</v>
      </c>
      <c r="C141" s="1">
        <v>0.65127921799999999</v>
      </c>
      <c r="D141" s="1">
        <v>1.0450485</v>
      </c>
      <c r="E141" s="1">
        <v>0.393769282</v>
      </c>
    </row>
    <row r="142" spans="1:5" x14ac:dyDescent="0.25">
      <c r="A142" s="1" t="s">
        <v>245</v>
      </c>
      <c r="B142" s="1">
        <v>1.4467713E-2</v>
      </c>
      <c r="C142" s="1">
        <v>1.113981256</v>
      </c>
      <c r="D142" s="1">
        <v>1.5416153509999999</v>
      </c>
      <c r="E142" s="1">
        <v>0.42763409499999999</v>
      </c>
    </row>
    <row r="143" spans="1:5" x14ac:dyDescent="0.25">
      <c r="A143" s="1" t="s">
        <v>199</v>
      </c>
      <c r="B143" s="1">
        <v>1.4678277999999999E-2</v>
      </c>
      <c r="C143" s="1">
        <v>1.2841365849999999</v>
      </c>
      <c r="D143" s="1">
        <v>0.90116167999999996</v>
      </c>
      <c r="E143" s="1">
        <v>-0.38297490499999998</v>
      </c>
    </row>
    <row r="144" spans="1:5" x14ac:dyDescent="0.25">
      <c r="A144" s="1" t="s">
        <v>229</v>
      </c>
      <c r="B144" s="1">
        <v>1.5336114E-2</v>
      </c>
      <c r="C144" s="1">
        <v>3.9960778829999999</v>
      </c>
      <c r="D144" s="1">
        <v>4.3614234200000004</v>
      </c>
      <c r="E144" s="1">
        <v>0.365345537</v>
      </c>
    </row>
    <row r="145" spans="1:5" x14ac:dyDescent="0.25">
      <c r="A145" s="1" t="s">
        <v>249</v>
      </c>
      <c r="B145" s="1">
        <v>1.5521116999999999E-2</v>
      </c>
      <c r="C145" s="1">
        <v>0.66750503800000005</v>
      </c>
      <c r="D145" s="1">
        <v>1.1259741489999999</v>
      </c>
      <c r="E145" s="1">
        <v>0.45846911099999998</v>
      </c>
    </row>
    <row r="146" spans="1:5" x14ac:dyDescent="0.25">
      <c r="A146" s="1" t="s">
        <v>237</v>
      </c>
      <c r="B146" s="1">
        <v>1.5722856E-2</v>
      </c>
      <c r="C146" s="1">
        <v>1.981002878</v>
      </c>
      <c r="D146" s="1">
        <v>2.3726211030000002</v>
      </c>
      <c r="E146" s="1">
        <v>0.39161822499999999</v>
      </c>
    </row>
    <row r="147" spans="1:5" x14ac:dyDescent="0.25">
      <c r="A147" s="1" t="s">
        <v>174</v>
      </c>
      <c r="B147" s="1">
        <v>1.5883854999999999E-2</v>
      </c>
      <c r="C147" s="1">
        <v>2.8289980429999999</v>
      </c>
      <c r="D147" s="1">
        <v>2.3093048870000001</v>
      </c>
      <c r="E147" s="1">
        <v>-0.51969315599999999</v>
      </c>
    </row>
    <row r="148" spans="1:5" x14ac:dyDescent="0.25">
      <c r="A148" s="1" t="s">
        <v>190</v>
      </c>
      <c r="B148" s="1">
        <v>1.6239988E-2</v>
      </c>
      <c r="C148" s="1">
        <v>1.112333351</v>
      </c>
      <c r="D148" s="1">
        <v>0.67703864899999999</v>
      </c>
      <c r="E148" s="1">
        <v>-0.43529470199999998</v>
      </c>
    </row>
    <row r="149" spans="1:5" x14ac:dyDescent="0.25">
      <c r="A149" s="1" t="s">
        <v>248</v>
      </c>
      <c r="B149" s="1">
        <v>1.6445364000000001E-2</v>
      </c>
      <c r="C149" s="1">
        <v>1.609256719</v>
      </c>
      <c r="D149" s="1">
        <v>2.0616066659999999</v>
      </c>
      <c r="E149" s="1">
        <v>0.45234994699999997</v>
      </c>
    </row>
    <row r="150" spans="1:5" x14ac:dyDescent="0.25">
      <c r="A150" s="1" t="s">
        <v>140</v>
      </c>
      <c r="B150" s="1">
        <v>1.6659569999999999E-2</v>
      </c>
      <c r="C150" s="1">
        <v>2.5078076029999998</v>
      </c>
      <c r="D150" s="1">
        <v>1.9039954640000001</v>
      </c>
      <c r="E150" s="1">
        <v>-0.60381213899999997</v>
      </c>
    </row>
    <row r="151" spans="1:5" x14ac:dyDescent="0.25">
      <c r="A151" s="1" t="s">
        <v>26</v>
      </c>
      <c r="B151" s="1">
        <v>1.7276232999999998E-2</v>
      </c>
      <c r="C151" s="1">
        <v>0.57678388999999997</v>
      </c>
      <c r="D151" s="1">
        <v>1.004433795</v>
      </c>
      <c r="E151" s="1">
        <v>0.427649905</v>
      </c>
    </row>
    <row r="152" spans="1:5" x14ac:dyDescent="0.25">
      <c r="A152" s="1" t="s">
        <v>168</v>
      </c>
      <c r="B152" s="1">
        <v>1.7927709E-2</v>
      </c>
      <c r="C152" s="1">
        <v>5.0681775269999996</v>
      </c>
      <c r="D152" s="1">
        <v>4.1157269400000001</v>
      </c>
      <c r="E152" s="1">
        <v>-0.95245058699999996</v>
      </c>
    </row>
    <row r="153" spans="1:5" x14ac:dyDescent="0.25">
      <c r="A153" s="1" t="s">
        <v>209</v>
      </c>
      <c r="B153" s="1">
        <v>1.8227916E-2</v>
      </c>
      <c r="C153" s="1">
        <v>1.0637970999999999</v>
      </c>
      <c r="D153" s="1">
        <v>0.70985146899999996</v>
      </c>
      <c r="E153" s="1">
        <v>-0.35394563099999998</v>
      </c>
    </row>
    <row r="154" spans="1:5" x14ac:dyDescent="0.25">
      <c r="A154" s="1" t="s">
        <v>95</v>
      </c>
      <c r="B154" s="1">
        <v>1.8237136000000001E-2</v>
      </c>
      <c r="C154" s="1">
        <v>1.02328218</v>
      </c>
      <c r="D154" s="1">
        <v>0.69950204999999999</v>
      </c>
      <c r="E154" s="1">
        <v>-0.32378013</v>
      </c>
    </row>
    <row r="155" spans="1:5" x14ac:dyDescent="0.25">
      <c r="A155" s="1" t="s">
        <v>183</v>
      </c>
      <c r="B155" s="1">
        <v>1.8808928999999999E-2</v>
      </c>
      <c r="C155" s="1">
        <v>5.803772114</v>
      </c>
      <c r="D155" s="1">
        <v>5.3427325789999998</v>
      </c>
      <c r="E155" s="1">
        <v>-0.461039535</v>
      </c>
    </row>
    <row r="156" spans="1:5" x14ac:dyDescent="0.25">
      <c r="A156" s="1" t="s">
        <v>70</v>
      </c>
      <c r="B156" s="1">
        <v>1.8864585999999999E-2</v>
      </c>
      <c r="C156" s="1">
        <v>4.6659392129999997</v>
      </c>
      <c r="D156" s="1">
        <v>4.9390941609999999</v>
      </c>
      <c r="E156" s="1">
        <v>0.27315494800000001</v>
      </c>
    </row>
    <row r="157" spans="1:5" x14ac:dyDescent="0.25">
      <c r="A157" s="1" t="s">
        <v>178</v>
      </c>
      <c r="B157" s="1">
        <v>1.9211964000000002E-2</v>
      </c>
      <c r="C157" s="1">
        <v>1.952200218</v>
      </c>
      <c r="D157" s="1">
        <v>1.4725553060000001</v>
      </c>
      <c r="E157" s="1">
        <v>-0.47964491199999998</v>
      </c>
    </row>
    <row r="158" spans="1:5" x14ac:dyDescent="0.25">
      <c r="A158" s="1" t="s">
        <v>191</v>
      </c>
      <c r="B158" s="1">
        <v>1.9652591000000001E-2</v>
      </c>
      <c r="C158" s="1">
        <v>1.5515790920000001</v>
      </c>
      <c r="D158" s="1">
        <v>1.132363681</v>
      </c>
      <c r="E158" s="1">
        <v>-0.41921541099999998</v>
      </c>
    </row>
    <row r="159" spans="1:5" x14ac:dyDescent="0.25">
      <c r="A159" s="1" t="s">
        <v>200</v>
      </c>
      <c r="B159" s="1">
        <v>1.9895734000000002E-2</v>
      </c>
      <c r="C159" s="1">
        <v>4.6814299860000004</v>
      </c>
      <c r="D159" s="1">
        <v>4.3041562759999996</v>
      </c>
      <c r="E159" s="1">
        <v>-0.37727370999999998</v>
      </c>
    </row>
    <row r="160" spans="1:5" x14ac:dyDescent="0.25">
      <c r="A160" s="1" t="s">
        <v>243</v>
      </c>
      <c r="B160" s="1">
        <v>1.9939346E-2</v>
      </c>
      <c r="C160" s="1">
        <v>0.76434745500000001</v>
      </c>
      <c r="D160" s="1">
        <v>1.1779553460000001</v>
      </c>
      <c r="E160" s="1">
        <v>0.41360789100000001</v>
      </c>
    </row>
    <row r="161" spans="1:5" x14ac:dyDescent="0.25">
      <c r="A161" s="1" t="s">
        <v>198</v>
      </c>
      <c r="B161" s="1">
        <v>2.0075572E-2</v>
      </c>
      <c r="C161" s="1">
        <v>2.0616948019999999</v>
      </c>
      <c r="D161" s="1">
        <v>1.670613659</v>
      </c>
      <c r="E161" s="1">
        <v>-0.39108114300000002</v>
      </c>
    </row>
    <row r="162" spans="1:5" x14ac:dyDescent="0.25">
      <c r="A162" s="1" t="s">
        <v>235</v>
      </c>
      <c r="B162" s="1">
        <v>2.0313082E-2</v>
      </c>
      <c r="C162" s="1">
        <v>1.808574677</v>
      </c>
      <c r="D162" s="1">
        <v>2.1891117750000002</v>
      </c>
      <c r="E162" s="1">
        <v>0.38053709800000002</v>
      </c>
    </row>
    <row r="163" spans="1:5" x14ac:dyDescent="0.25">
      <c r="A163" s="1" t="s">
        <v>61</v>
      </c>
      <c r="B163" s="1">
        <v>2.0710974E-2</v>
      </c>
      <c r="C163" s="1">
        <v>0.94201141799999999</v>
      </c>
      <c r="D163" s="1">
        <v>1.317857118</v>
      </c>
      <c r="E163" s="1">
        <v>0.3758457</v>
      </c>
    </row>
    <row r="164" spans="1:5" x14ac:dyDescent="0.25">
      <c r="A164" s="1" t="s">
        <v>211</v>
      </c>
      <c r="B164" s="1">
        <v>2.1290150000000001E-2</v>
      </c>
      <c r="C164" s="1">
        <v>1.2305257890000001</v>
      </c>
      <c r="D164" s="1">
        <v>0.877141332</v>
      </c>
      <c r="E164" s="1">
        <v>-0.35338445699999999</v>
      </c>
    </row>
    <row r="165" spans="1:5" x14ac:dyDescent="0.25">
      <c r="A165" s="1" t="s">
        <v>217</v>
      </c>
      <c r="B165" s="1">
        <v>2.1304192E-2</v>
      </c>
      <c r="C165" s="1">
        <v>0.89088059600000002</v>
      </c>
      <c r="D165" s="1">
        <v>0.57315951700000001</v>
      </c>
      <c r="E165" s="1">
        <v>-0.31772107900000002</v>
      </c>
    </row>
    <row r="166" spans="1:5" x14ac:dyDescent="0.25">
      <c r="A166" s="1" t="s">
        <v>225</v>
      </c>
      <c r="B166" s="1">
        <v>2.1335498000000001E-2</v>
      </c>
      <c r="C166" s="1">
        <v>3.9304762709999999</v>
      </c>
      <c r="D166" s="1">
        <v>4.2645802540000002</v>
      </c>
      <c r="E166" s="1">
        <v>0.33410398299999999</v>
      </c>
    </row>
    <row r="167" spans="1:5" x14ac:dyDescent="0.25">
      <c r="A167" s="1" t="s">
        <v>216</v>
      </c>
      <c r="B167" s="1">
        <v>2.171443E-2</v>
      </c>
      <c r="C167" s="1">
        <v>0.99574792899999998</v>
      </c>
      <c r="D167" s="1">
        <v>0.66987660599999999</v>
      </c>
      <c r="E167" s="1">
        <v>-0.32587132299999999</v>
      </c>
    </row>
    <row r="168" spans="1:5" x14ac:dyDescent="0.25">
      <c r="A168" s="1" t="s">
        <v>231</v>
      </c>
      <c r="B168" s="1">
        <v>2.1799255E-2</v>
      </c>
      <c r="C168" s="1">
        <v>0.25452525300000001</v>
      </c>
      <c r="D168" s="1">
        <v>0.62394424000000004</v>
      </c>
      <c r="E168" s="1">
        <v>0.36941898699999998</v>
      </c>
    </row>
    <row r="169" spans="1:5" x14ac:dyDescent="0.25">
      <c r="A169" s="1" t="s">
        <v>196</v>
      </c>
      <c r="B169" s="1">
        <v>2.1849637000000002E-2</v>
      </c>
      <c r="C169" s="1">
        <v>1.6226210430000001</v>
      </c>
      <c r="D169" s="1">
        <v>1.228138159</v>
      </c>
      <c r="E169" s="1">
        <v>-0.39448288399999998</v>
      </c>
    </row>
    <row r="170" spans="1:5" x14ac:dyDescent="0.25">
      <c r="A170" s="1" t="s">
        <v>223</v>
      </c>
      <c r="B170" s="1">
        <v>2.216483E-2</v>
      </c>
      <c r="C170" s="1">
        <v>0.52718874800000004</v>
      </c>
      <c r="D170" s="1">
        <v>0.84165181600000005</v>
      </c>
      <c r="E170" s="1">
        <v>0.31446306800000001</v>
      </c>
    </row>
    <row r="171" spans="1:5" x14ac:dyDescent="0.25">
      <c r="A171" s="1" t="s">
        <v>219</v>
      </c>
      <c r="B171" s="1">
        <v>2.3078247999999999E-2</v>
      </c>
      <c r="C171" s="1">
        <v>0.87762502899999995</v>
      </c>
      <c r="D171" s="1">
        <v>0.56912683600000002</v>
      </c>
      <c r="E171" s="1">
        <v>-0.30849819299999998</v>
      </c>
    </row>
    <row r="172" spans="1:5" x14ac:dyDescent="0.25">
      <c r="A172" s="1" t="s">
        <v>8</v>
      </c>
      <c r="B172" s="1">
        <v>2.3599078999999999E-2</v>
      </c>
      <c r="C172" s="1">
        <v>3.2814035779999999</v>
      </c>
      <c r="D172" s="1">
        <v>3.8321209669999998</v>
      </c>
      <c r="E172" s="1">
        <v>0.550717389</v>
      </c>
    </row>
    <row r="173" spans="1:5" x14ac:dyDescent="0.25">
      <c r="A173" s="1" t="s">
        <v>214</v>
      </c>
      <c r="B173" s="1">
        <v>2.3663297E-2</v>
      </c>
      <c r="C173" s="1">
        <v>0.95410624899999996</v>
      </c>
      <c r="D173" s="1">
        <v>0.61852818499999995</v>
      </c>
      <c r="E173" s="1">
        <v>-0.33557806400000001</v>
      </c>
    </row>
    <row r="174" spans="1:5" x14ac:dyDescent="0.25">
      <c r="A174" s="1" t="s">
        <v>227</v>
      </c>
      <c r="B174" s="1">
        <v>2.3698503999999999E-2</v>
      </c>
      <c r="C174" s="1">
        <v>2.7509814270000001</v>
      </c>
      <c r="D174" s="1">
        <v>3.0979072560000001</v>
      </c>
      <c r="E174" s="1">
        <v>0.34692582900000002</v>
      </c>
    </row>
    <row r="175" spans="1:5" x14ac:dyDescent="0.25">
      <c r="A175" s="1" t="s">
        <v>234</v>
      </c>
      <c r="B175" s="1">
        <v>2.4411723999999999E-2</v>
      </c>
      <c r="C175" s="1">
        <v>2.9614889170000001</v>
      </c>
      <c r="D175" s="1">
        <v>3.3410640919999999</v>
      </c>
      <c r="E175" s="1">
        <v>0.37957517499999999</v>
      </c>
    </row>
    <row r="176" spans="1:5" x14ac:dyDescent="0.25">
      <c r="A176" s="1" t="s">
        <v>242</v>
      </c>
      <c r="B176" s="1">
        <v>2.5491702000000001E-2</v>
      </c>
      <c r="C176" s="1">
        <v>1.583083179</v>
      </c>
      <c r="D176" s="1">
        <v>1.996653185</v>
      </c>
      <c r="E176" s="1">
        <v>0.41357000599999999</v>
      </c>
    </row>
    <row r="177" spans="1:5" x14ac:dyDescent="0.25">
      <c r="A177" s="1" t="s">
        <v>23</v>
      </c>
      <c r="B177" s="1">
        <v>2.5705571999999999E-2</v>
      </c>
      <c r="C177" s="1">
        <v>2.3380177720000002</v>
      </c>
      <c r="D177" s="1">
        <v>2.7019276940000001</v>
      </c>
      <c r="E177" s="1">
        <v>0.363909922</v>
      </c>
    </row>
    <row r="178" spans="1:5" x14ac:dyDescent="0.25">
      <c r="A178" s="1" t="s">
        <v>55</v>
      </c>
      <c r="B178" s="1">
        <v>2.5728214999999999E-2</v>
      </c>
      <c r="C178" s="1">
        <v>2.5018695229999999</v>
      </c>
      <c r="D178" s="1">
        <v>2.8735241249999999</v>
      </c>
      <c r="E178" s="1">
        <v>0.371654602</v>
      </c>
    </row>
    <row r="179" spans="1:5" x14ac:dyDescent="0.25">
      <c r="A179" s="1" t="s">
        <v>194</v>
      </c>
      <c r="B179" s="1">
        <v>2.5742042E-2</v>
      </c>
      <c r="C179" s="1">
        <v>7.1391038050000004</v>
      </c>
      <c r="D179" s="1">
        <v>6.7371235330000001</v>
      </c>
      <c r="E179" s="1">
        <v>-0.40198027200000003</v>
      </c>
    </row>
    <row r="180" spans="1:5" x14ac:dyDescent="0.25">
      <c r="A180" s="1" t="s">
        <v>10</v>
      </c>
      <c r="B180" s="1">
        <v>2.6313979000000001E-2</v>
      </c>
      <c r="C180" s="1">
        <v>0.87196965999999998</v>
      </c>
      <c r="D180" s="1">
        <v>1.3731033969999999</v>
      </c>
      <c r="E180" s="1">
        <v>0.50113373699999997</v>
      </c>
    </row>
    <row r="181" spans="1:5" x14ac:dyDescent="0.25">
      <c r="A181" s="1" t="s">
        <v>224</v>
      </c>
      <c r="B181" s="1">
        <v>2.6431737E-2</v>
      </c>
      <c r="C181" s="1">
        <v>0.704584608</v>
      </c>
      <c r="D181" s="1">
        <v>1.028838071</v>
      </c>
      <c r="E181" s="1">
        <v>0.32425346300000002</v>
      </c>
    </row>
    <row r="182" spans="1:5" x14ac:dyDescent="0.25">
      <c r="A182" s="1" t="s">
        <v>197</v>
      </c>
      <c r="B182" s="1">
        <v>2.7659909999999999E-2</v>
      </c>
      <c r="C182" s="1">
        <v>3.28342489</v>
      </c>
      <c r="D182" s="1">
        <v>2.8890594869999999</v>
      </c>
      <c r="E182" s="1">
        <v>-0.394365403</v>
      </c>
    </row>
    <row r="183" spans="1:5" x14ac:dyDescent="0.25">
      <c r="A183" s="1" t="s">
        <v>251</v>
      </c>
      <c r="B183" s="1">
        <v>2.790513E-2</v>
      </c>
      <c r="C183" s="1">
        <v>1.4055009030000001</v>
      </c>
      <c r="D183" s="1">
        <v>1.873077656</v>
      </c>
      <c r="E183" s="1">
        <v>0.46757675300000001</v>
      </c>
    </row>
    <row r="184" spans="1:5" x14ac:dyDescent="0.25">
      <c r="A184" s="1" t="s">
        <v>77</v>
      </c>
      <c r="B184" s="1">
        <v>2.8038258999999999E-2</v>
      </c>
      <c r="C184" s="1">
        <v>0.895970673</v>
      </c>
      <c r="D184" s="1">
        <v>0.57872975800000004</v>
      </c>
      <c r="E184" s="1">
        <v>-0.31724091500000001</v>
      </c>
    </row>
    <row r="185" spans="1:5" x14ac:dyDescent="0.25">
      <c r="A185" s="1" t="s">
        <v>46</v>
      </c>
      <c r="B185" s="1">
        <v>2.8678051999999999E-2</v>
      </c>
      <c r="C185" s="1">
        <v>0.586444415</v>
      </c>
      <c r="D185" s="1">
        <v>0.94117327799999995</v>
      </c>
      <c r="E185" s="1">
        <v>0.35472886300000001</v>
      </c>
    </row>
    <row r="186" spans="1:5" x14ac:dyDescent="0.25">
      <c r="A186" s="1" t="s">
        <v>103</v>
      </c>
      <c r="B186" s="1">
        <v>3.0071212E-2</v>
      </c>
      <c r="C186" s="1">
        <v>3.613048327</v>
      </c>
      <c r="D186" s="1">
        <v>3.2316067880000001</v>
      </c>
      <c r="E186" s="1">
        <v>-0.381441539</v>
      </c>
    </row>
    <row r="187" spans="1:5" x14ac:dyDescent="0.25">
      <c r="A187" s="1" t="s">
        <v>75</v>
      </c>
      <c r="B187" s="1">
        <v>3.0546831999999999E-2</v>
      </c>
      <c r="C187" s="1">
        <v>0.86312239099999999</v>
      </c>
      <c r="D187" s="1">
        <v>1.1998733020000001</v>
      </c>
      <c r="E187" s="1">
        <v>0.33675091099999999</v>
      </c>
    </row>
    <row r="188" spans="1:5" x14ac:dyDescent="0.25">
      <c r="A188" s="1" t="s">
        <v>210</v>
      </c>
      <c r="B188" s="1">
        <v>3.0580876E-2</v>
      </c>
      <c r="C188" s="1">
        <v>1.334509092</v>
      </c>
      <c r="D188" s="1">
        <v>0.98071702000000005</v>
      </c>
      <c r="E188" s="1">
        <v>-0.35379207200000001</v>
      </c>
    </row>
    <row r="189" spans="1:5" x14ac:dyDescent="0.25">
      <c r="A189" s="1" t="s">
        <v>104</v>
      </c>
      <c r="B189" s="1">
        <v>3.1576915999999997E-2</v>
      </c>
      <c r="C189" s="1">
        <v>1.4488872690000001</v>
      </c>
      <c r="D189" s="1">
        <v>1.0576826189999999</v>
      </c>
      <c r="E189" s="1">
        <v>-0.39120464999999999</v>
      </c>
    </row>
    <row r="190" spans="1:5" x14ac:dyDescent="0.25">
      <c r="A190" s="1" t="s">
        <v>207</v>
      </c>
      <c r="B190" s="1">
        <v>3.1856005E-2</v>
      </c>
      <c r="C190" s="1">
        <v>1.7554554179999999</v>
      </c>
      <c r="D190" s="1">
        <v>1.396985242</v>
      </c>
      <c r="E190" s="1">
        <v>-0.35847017599999997</v>
      </c>
    </row>
    <row r="191" spans="1:5" x14ac:dyDescent="0.25">
      <c r="A191" s="1" t="s">
        <v>119</v>
      </c>
      <c r="B191" s="1">
        <v>3.2398352999999998E-2</v>
      </c>
      <c r="C191" s="1">
        <v>1.1246383209999999</v>
      </c>
      <c r="D191" s="1">
        <v>0.76372846100000003</v>
      </c>
      <c r="E191" s="1">
        <v>-0.36090986000000003</v>
      </c>
    </row>
    <row r="192" spans="1:5" x14ac:dyDescent="0.25">
      <c r="A192" s="1" t="s">
        <v>66</v>
      </c>
      <c r="B192" s="1">
        <v>3.2992898999999999E-2</v>
      </c>
      <c r="C192" s="1">
        <v>0.54804940999999996</v>
      </c>
      <c r="D192" s="1">
        <v>0.89478498799999995</v>
      </c>
      <c r="E192" s="1">
        <v>0.34673557799999999</v>
      </c>
    </row>
    <row r="193" spans="1:5" x14ac:dyDescent="0.25">
      <c r="A193" s="1" t="s">
        <v>58</v>
      </c>
      <c r="B193" s="1">
        <v>3.3022759999999998E-2</v>
      </c>
      <c r="C193" s="1">
        <v>0.77558674000000005</v>
      </c>
      <c r="D193" s="1">
        <v>1.147803771</v>
      </c>
      <c r="E193" s="1">
        <v>0.37221703099999998</v>
      </c>
    </row>
    <row r="194" spans="1:5" x14ac:dyDescent="0.25">
      <c r="A194" s="1" t="s">
        <v>215</v>
      </c>
      <c r="B194" s="1">
        <v>3.4208409000000002E-2</v>
      </c>
      <c r="C194" s="1">
        <v>1.2458298830000001</v>
      </c>
      <c r="D194" s="1">
        <v>0.91519093299999998</v>
      </c>
      <c r="E194" s="1">
        <v>-0.33063894999999999</v>
      </c>
    </row>
    <row r="195" spans="1:5" x14ac:dyDescent="0.25">
      <c r="A195" s="1" t="s">
        <v>212</v>
      </c>
      <c r="B195" s="1">
        <v>3.5582252000000002E-2</v>
      </c>
      <c r="C195" s="1">
        <v>0.87837554200000001</v>
      </c>
      <c r="D195" s="1">
        <v>0.53235109700000005</v>
      </c>
      <c r="E195" s="1">
        <v>-0.34602444500000001</v>
      </c>
    </row>
    <row r="196" spans="1:5" x14ac:dyDescent="0.25">
      <c r="A196" s="1" t="s">
        <v>50</v>
      </c>
      <c r="B196" s="1">
        <v>3.5953025E-2</v>
      </c>
      <c r="C196" s="1">
        <v>0.68440609500000005</v>
      </c>
      <c r="D196" s="1">
        <v>0.994576829</v>
      </c>
      <c r="E196" s="1">
        <v>0.310170734</v>
      </c>
    </row>
    <row r="197" spans="1:5" x14ac:dyDescent="0.25">
      <c r="A197" s="1" t="s">
        <v>236</v>
      </c>
      <c r="B197" s="1">
        <v>3.7238707000000003E-2</v>
      </c>
      <c r="C197" s="1">
        <v>1.0390968899999999</v>
      </c>
      <c r="D197" s="1">
        <v>1.420120351</v>
      </c>
      <c r="E197" s="1">
        <v>0.38102346100000001</v>
      </c>
    </row>
    <row r="198" spans="1:5" x14ac:dyDescent="0.25">
      <c r="A198" s="1" t="s">
        <v>192</v>
      </c>
      <c r="B198" s="1">
        <v>3.7712927E-2</v>
      </c>
      <c r="C198" s="1">
        <v>5.7029430440000004</v>
      </c>
      <c r="D198" s="1">
        <v>5.2906547709999998</v>
      </c>
      <c r="E198" s="1">
        <v>-0.41228827299999998</v>
      </c>
    </row>
    <row r="199" spans="1:5" x14ac:dyDescent="0.25">
      <c r="A199" s="1" t="s">
        <v>218</v>
      </c>
      <c r="B199" s="1">
        <v>4.0582186999999999E-2</v>
      </c>
      <c r="C199" s="1">
        <v>1.194133643</v>
      </c>
      <c r="D199" s="1">
        <v>0.87705735799999995</v>
      </c>
      <c r="E199" s="1">
        <v>-0.31707628500000001</v>
      </c>
    </row>
    <row r="200" spans="1:5" x14ac:dyDescent="0.25">
      <c r="A200" s="1" t="s">
        <v>201</v>
      </c>
      <c r="B200" s="1">
        <v>4.1143065999999999E-2</v>
      </c>
      <c r="C200" s="1">
        <v>1.381439386</v>
      </c>
      <c r="D200" s="1">
        <v>1.0056810309999999</v>
      </c>
      <c r="E200" s="1">
        <v>-0.37575835499999999</v>
      </c>
    </row>
    <row r="201" spans="1:5" x14ac:dyDescent="0.25">
      <c r="A201" s="1" t="s">
        <v>226</v>
      </c>
      <c r="B201" s="1">
        <v>4.1689516000000003E-2</v>
      </c>
      <c r="C201" s="1">
        <v>0.81631179799999998</v>
      </c>
      <c r="D201" s="1">
        <v>1.1538810129999999</v>
      </c>
      <c r="E201" s="1">
        <v>0.33756921499999998</v>
      </c>
    </row>
    <row r="202" spans="1:5" x14ac:dyDescent="0.25">
      <c r="A202" s="1" t="s">
        <v>220</v>
      </c>
      <c r="B202" s="1">
        <v>4.3230488999999997E-2</v>
      </c>
      <c r="C202" s="1">
        <v>1.007572642</v>
      </c>
      <c r="D202" s="1">
        <v>0.72040183599999996</v>
      </c>
      <c r="E202" s="1">
        <v>-0.287170806</v>
      </c>
    </row>
    <row r="203" spans="1:5" x14ac:dyDescent="0.25">
      <c r="A203" s="1" t="s">
        <v>222</v>
      </c>
      <c r="B203" s="1">
        <v>4.5519187000000003E-2</v>
      </c>
      <c r="C203" s="1">
        <v>0.89002706399999998</v>
      </c>
      <c r="D203" s="1">
        <v>0.62208140999999995</v>
      </c>
      <c r="E203" s="1">
        <v>-0.26794565399999998</v>
      </c>
    </row>
    <row r="204" spans="1:5" x14ac:dyDescent="0.25">
      <c r="A204" s="1" t="s">
        <v>147</v>
      </c>
      <c r="B204" s="1">
        <v>4.6380243000000002E-2</v>
      </c>
      <c r="C204" s="1">
        <v>3.3894969100000001</v>
      </c>
      <c r="D204" s="1">
        <v>2.9135182300000002</v>
      </c>
      <c r="E204" s="1">
        <v>-0.47597867999999999</v>
      </c>
    </row>
    <row r="205" spans="1:5" x14ac:dyDescent="0.25">
      <c r="A205" s="1" t="s">
        <v>221</v>
      </c>
      <c r="B205" s="1">
        <v>4.8746468000000001E-2</v>
      </c>
      <c r="C205" s="1">
        <v>0.85834751300000001</v>
      </c>
      <c r="D205" s="1">
        <v>0.57908622399999998</v>
      </c>
      <c r="E205" s="1">
        <v>-0.27926128900000002</v>
      </c>
    </row>
  </sheetData>
  <conditionalFormatting sqref="E3:E205">
    <cfRule type="cellIs" dxfId="3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66"/>
  <sheetViews>
    <sheetView workbookViewId="0">
      <selection activeCell="E28" sqref="E28"/>
    </sheetView>
  </sheetViews>
  <sheetFormatPr defaultRowHeight="15" x14ac:dyDescent="0.25"/>
  <cols>
    <col min="1" max="1" width="17.5703125" customWidth="1"/>
    <col min="2" max="2" width="16.85546875" customWidth="1"/>
    <col min="3" max="3" width="20.140625" customWidth="1"/>
    <col min="4" max="4" width="22.7109375" customWidth="1"/>
    <col min="5" max="5" width="29.85546875" customWidth="1"/>
  </cols>
  <sheetData>
    <row r="1" spans="1:5" x14ac:dyDescent="0.25">
      <c r="A1" s="3" t="s">
        <v>0</v>
      </c>
      <c r="B1" s="1"/>
      <c r="C1" s="1"/>
      <c r="D1" s="1"/>
      <c r="E1" s="1"/>
    </row>
    <row r="2" spans="1:5" x14ac:dyDescent="0.25">
      <c r="A2" s="1" t="s">
        <v>1</v>
      </c>
      <c r="B2" s="1" t="s">
        <v>2</v>
      </c>
      <c r="C2" s="1" t="s">
        <v>262</v>
      </c>
      <c r="D2" s="1" t="s">
        <v>261</v>
      </c>
      <c r="E2" s="1" t="s">
        <v>3</v>
      </c>
    </row>
    <row r="3" spans="1:5" x14ac:dyDescent="0.25">
      <c r="A3" s="1" t="s">
        <v>4</v>
      </c>
      <c r="B3" s="2">
        <v>5.3399999999999997E-27</v>
      </c>
      <c r="C3" s="1">
        <v>0</v>
      </c>
      <c r="D3" s="1">
        <v>3.560967083</v>
      </c>
      <c r="E3" s="1">
        <f t="shared" ref="E3:E34" si="0">D3-C3</f>
        <v>3.560967083</v>
      </c>
    </row>
    <row r="4" spans="1:5" x14ac:dyDescent="0.25">
      <c r="A4" s="1" t="s">
        <v>5</v>
      </c>
      <c r="B4" s="2">
        <v>7.72E-26</v>
      </c>
      <c r="C4" s="1">
        <v>0</v>
      </c>
      <c r="D4" s="1">
        <v>3.3695617840000001</v>
      </c>
      <c r="E4" s="1">
        <f t="shared" si="0"/>
        <v>3.3695617840000001</v>
      </c>
    </row>
    <row r="5" spans="1:5" x14ac:dyDescent="0.25">
      <c r="A5" s="1" t="s">
        <v>6</v>
      </c>
      <c r="B5" s="2">
        <v>1.8299999999999999E-22</v>
      </c>
      <c r="C5" s="1">
        <v>0</v>
      </c>
      <c r="D5" s="1">
        <v>3.0010190990000001</v>
      </c>
      <c r="E5" s="1">
        <f t="shared" si="0"/>
        <v>3.0010190990000001</v>
      </c>
    </row>
    <row r="6" spans="1:5" x14ac:dyDescent="0.25">
      <c r="A6" s="1" t="s">
        <v>7</v>
      </c>
      <c r="B6" s="2">
        <v>4.0699999999999999E-22</v>
      </c>
      <c r="C6" s="1">
        <v>0</v>
      </c>
      <c r="D6" s="1">
        <v>2.8303025540000002</v>
      </c>
      <c r="E6" s="1">
        <f t="shared" si="0"/>
        <v>2.8303025540000002</v>
      </c>
    </row>
    <row r="7" spans="1:5" x14ac:dyDescent="0.25">
      <c r="A7" s="1" t="s">
        <v>9</v>
      </c>
      <c r="B7" s="2">
        <v>1.41E-11</v>
      </c>
      <c r="C7" s="1">
        <v>0</v>
      </c>
      <c r="D7" s="1">
        <v>1.5368676370000001</v>
      </c>
      <c r="E7" s="1">
        <f t="shared" si="0"/>
        <v>1.5368676370000001</v>
      </c>
    </row>
    <row r="8" spans="1:5" x14ac:dyDescent="0.25">
      <c r="A8" s="1" t="s">
        <v>8</v>
      </c>
      <c r="B8" s="2">
        <v>2.44E-8</v>
      </c>
      <c r="C8" s="1">
        <v>2.1017090299999999</v>
      </c>
      <c r="D8" s="1">
        <v>3.8321209669999998</v>
      </c>
      <c r="E8" s="1">
        <f t="shared" si="0"/>
        <v>1.730411937</v>
      </c>
    </row>
    <row r="9" spans="1:5" x14ac:dyDescent="0.25">
      <c r="A9" s="1" t="s">
        <v>162</v>
      </c>
      <c r="B9" s="2">
        <v>1.44E-6</v>
      </c>
      <c r="C9" s="1">
        <v>1.866584593</v>
      </c>
      <c r="D9" s="1">
        <v>0.90683068</v>
      </c>
      <c r="E9" s="1">
        <f t="shared" si="0"/>
        <v>-0.95975391300000001</v>
      </c>
    </row>
    <row r="10" spans="1:5" x14ac:dyDescent="0.25">
      <c r="A10" s="1" t="s">
        <v>11</v>
      </c>
      <c r="B10" s="2">
        <v>3.0199999999999999E-6</v>
      </c>
      <c r="C10" s="1">
        <v>0.96892113499999999</v>
      </c>
      <c r="D10" s="1">
        <v>1.9305070179999999</v>
      </c>
      <c r="E10" s="1">
        <f t="shared" si="0"/>
        <v>0.96158588299999992</v>
      </c>
    </row>
    <row r="11" spans="1:5" x14ac:dyDescent="0.25">
      <c r="A11" s="1" t="s">
        <v>144</v>
      </c>
      <c r="B11" s="2">
        <v>3.4999999999999999E-6</v>
      </c>
      <c r="C11" s="1">
        <v>1.026513045</v>
      </c>
      <c r="D11" s="1">
        <v>0.375392644</v>
      </c>
      <c r="E11" s="1">
        <f t="shared" si="0"/>
        <v>-0.65112040100000002</v>
      </c>
    </row>
    <row r="12" spans="1:5" x14ac:dyDescent="0.25">
      <c r="A12" s="1" t="s">
        <v>161</v>
      </c>
      <c r="B12" s="2">
        <v>8.3299999999999999E-6</v>
      </c>
      <c r="C12" s="1">
        <v>2.1113611209999998</v>
      </c>
      <c r="D12" s="1">
        <v>1.2248043609999999</v>
      </c>
      <c r="E12" s="1">
        <f t="shared" si="0"/>
        <v>-0.88655675999999994</v>
      </c>
    </row>
    <row r="13" spans="1:5" x14ac:dyDescent="0.25">
      <c r="A13" s="1" t="s">
        <v>158</v>
      </c>
      <c r="B13" s="2">
        <v>1.17E-5</v>
      </c>
      <c r="C13" s="1">
        <v>1.5338883160000001</v>
      </c>
      <c r="D13" s="1">
        <v>0.70602954399999995</v>
      </c>
      <c r="E13" s="1">
        <f t="shared" si="0"/>
        <v>-0.82785877200000013</v>
      </c>
    </row>
    <row r="14" spans="1:5" x14ac:dyDescent="0.25">
      <c r="A14" s="1" t="s">
        <v>166</v>
      </c>
      <c r="B14" s="2">
        <v>1.7900000000000001E-5</v>
      </c>
      <c r="C14" s="1">
        <v>3.1068649050000001</v>
      </c>
      <c r="D14" s="1">
        <v>1.595306444</v>
      </c>
      <c r="E14" s="1">
        <f t="shared" si="0"/>
        <v>-1.5115584610000001</v>
      </c>
    </row>
    <row r="15" spans="1:5" x14ac:dyDescent="0.25">
      <c r="A15" s="1" t="s">
        <v>127</v>
      </c>
      <c r="B15" s="2">
        <v>3.4E-5</v>
      </c>
      <c r="C15" s="1">
        <v>0.78024626900000005</v>
      </c>
      <c r="D15" s="1">
        <v>0.199608323</v>
      </c>
      <c r="E15" s="1">
        <f t="shared" si="0"/>
        <v>-0.58063794600000007</v>
      </c>
    </row>
    <row r="16" spans="1:5" x14ac:dyDescent="0.25">
      <c r="A16" s="1" t="s">
        <v>159</v>
      </c>
      <c r="B16" s="2">
        <v>9.3900000000000006E-5</v>
      </c>
      <c r="C16" s="1">
        <v>1.6962630780000001</v>
      </c>
      <c r="D16" s="1">
        <v>0.84640683699999997</v>
      </c>
      <c r="E16" s="1">
        <f t="shared" si="0"/>
        <v>-0.84985624100000012</v>
      </c>
    </row>
    <row r="17" spans="1:5" x14ac:dyDescent="0.25">
      <c r="A17" s="1" t="s">
        <v>163</v>
      </c>
      <c r="B17" s="1">
        <v>1.0262700000000001E-4</v>
      </c>
      <c r="C17" s="1">
        <v>2.1857967989999998</v>
      </c>
      <c r="D17" s="1">
        <v>1.194185447</v>
      </c>
      <c r="E17" s="1">
        <f t="shared" si="0"/>
        <v>-0.99161135199999983</v>
      </c>
    </row>
    <row r="18" spans="1:5" x14ac:dyDescent="0.25">
      <c r="A18" s="1" t="s">
        <v>135</v>
      </c>
      <c r="B18" s="1">
        <v>1.3279700000000001E-4</v>
      </c>
      <c r="C18" s="1">
        <v>0.98910500800000001</v>
      </c>
      <c r="D18" s="1">
        <v>0.37703895199999998</v>
      </c>
      <c r="E18" s="1">
        <f t="shared" si="0"/>
        <v>-0.61206605599999997</v>
      </c>
    </row>
    <row r="19" spans="1:5" x14ac:dyDescent="0.25">
      <c r="A19" s="1" t="s">
        <v>118</v>
      </c>
      <c r="B19" s="1">
        <v>1.9894300000000001E-4</v>
      </c>
      <c r="C19" s="1">
        <v>0.95033633799999995</v>
      </c>
      <c r="D19" s="1">
        <v>0.42246982700000002</v>
      </c>
      <c r="E19" s="1">
        <f t="shared" si="0"/>
        <v>-0.52786651099999993</v>
      </c>
    </row>
    <row r="20" spans="1:5" x14ac:dyDescent="0.25">
      <c r="A20" s="1" t="s">
        <v>59</v>
      </c>
      <c r="B20" s="1">
        <v>2.34775E-4</v>
      </c>
      <c r="C20" s="1">
        <v>4.5263431020000002</v>
      </c>
      <c r="D20" s="1">
        <v>4.9820807260000004</v>
      </c>
      <c r="E20" s="1">
        <f t="shared" si="0"/>
        <v>0.45573762400000017</v>
      </c>
    </row>
    <row r="21" spans="1:5" x14ac:dyDescent="0.25">
      <c r="A21" s="1" t="s">
        <v>124</v>
      </c>
      <c r="B21" s="1">
        <v>2.4586600000000002E-4</v>
      </c>
      <c r="C21" s="1">
        <v>1.020841525</v>
      </c>
      <c r="D21" s="1">
        <v>0.449679157</v>
      </c>
      <c r="E21" s="1">
        <f t="shared" si="0"/>
        <v>-0.57116236799999998</v>
      </c>
    </row>
    <row r="22" spans="1:5" x14ac:dyDescent="0.25">
      <c r="A22" s="1" t="s">
        <v>19</v>
      </c>
      <c r="B22" s="1">
        <v>3.3986900000000002E-4</v>
      </c>
      <c r="C22" s="1">
        <v>0.229248125</v>
      </c>
      <c r="D22" s="1">
        <v>0.93298872700000002</v>
      </c>
      <c r="E22" s="1">
        <f t="shared" si="0"/>
        <v>0.70374060199999999</v>
      </c>
    </row>
    <row r="23" spans="1:5" x14ac:dyDescent="0.25">
      <c r="A23" s="1" t="s">
        <v>12</v>
      </c>
      <c r="B23" s="1">
        <v>3.4921699999999997E-4</v>
      </c>
      <c r="C23" s="1">
        <v>1.831938675</v>
      </c>
      <c r="D23" s="1">
        <v>2.7495548360000002</v>
      </c>
      <c r="E23" s="1">
        <f t="shared" si="0"/>
        <v>0.91761616100000021</v>
      </c>
    </row>
    <row r="24" spans="1:5" x14ac:dyDescent="0.25">
      <c r="A24" s="1" t="s">
        <v>130</v>
      </c>
      <c r="B24" s="1">
        <v>3.6465E-4</v>
      </c>
      <c r="C24" s="1">
        <v>1.092448793</v>
      </c>
      <c r="D24" s="1">
        <v>0.50713755100000002</v>
      </c>
      <c r="E24" s="1">
        <f t="shared" si="0"/>
        <v>-0.58531124199999995</v>
      </c>
    </row>
    <row r="25" spans="1:5" x14ac:dyDescent="0.25">
      <c r="A25" s="1" t="s">
        <v>10</v>
      </c>
      <c r="B25" s="1">
        <v>3.7349300000000002E-4</v>
      </c>
      <c r="C25" s="1">
        <v>0.40133117800000001</v>
      </c>
      <c r="D25" s="1">
        <v>1.3731033969999999</v>
      </c>
      <c r="E25" s="1">
        <f t="shared" si="0"/>
        <v>0.97177221899999999</v>
      </c>
    </row>
    <row r="26" spans="1:5" x14ac:dyDescent="0.25">
      <c r="A26" s="1" t="s">
        <v>14</v>
      </c>
      <c r="B26" s="1">
        <v>4.3801499999999999E-4</v>
      </c>
      <c r="C26" s="1">
        <v>1.4796251659999999</v>
      </c>
      <c r="D26" s="1">
        <v>2.3137376060000001</v>
      </c>
      <c r="E26" s="1">
        <f t="shared" si="0"/>
        <v>0.83411244000000018</v>
      </c>
    </row>
    <row r="27" spans="1:5" x14ac:dyDescent="0.25">
      <c r="A27" s="1" t="s">
        <v>15</v>
      </c>
      <c r="B27" s="1">
        <v>4.43518E-4</v>
      </c>
      <c r="C27" s="1">
        <v>0.34387218800000002</v>
      </c>
      <c r="D27" s="1">
        <v>1.131811855</v>
      </c>
      <c r="E27" s="1">
        <f t="shared" si="0"/>
        <v>0.78793966700000007</v>
      </c>
    </row>
    <row r="28" spans="1:5" x14ac:dyDescent="0.25">
      <c r="A28" s="1" t="s">
        <v>20</v>
      </c>
      <c r="B28" s="1">
        <v>4.6401100000000001E-4</v>
      </c>
      <c r="C28" s="1">
        <v>1.391880791</v>
      </c>
      <c r="D28" s="1">
        <v>2.0873742850000001</v>
      </c>
      <c r="E28" s="1">
        <f t="shared" si="0"/>
        <v>0.69549349400000016</v>
      </c>
    </row>
    <row r="29" spans="1:5" x14ac:dyDescent="0.25">
      <c r="A29" s="1" t="s">
        <v>164</v>
      </c>
      <c r="B29" s="1">
        <v>4.8502400000000002E-4</v>
      </c>
      <c r="C29" s="1">
        <v>2.8906447810000002</v>
      </c>
      <c r="D29" s="1">
        <v>1.8618150849999999</v>
      </c>
      <c r="E29" s="1">
        <f t="shared" si="0"/>
        <v>-1.0288296960000003</v>
      </c>
    </row>
    <row r="30" spans="1:5" x14ac:dyDescent="0.25">
      <c r="A30" s="1" t="s">
        <v>112</v>
      </c>
      <c r="B30" s="1">
        <v>4.9947999999999995E-4</v>
      </c>
      <c r="C30" s="1">
        <v>0.88076116999999998</v>
      </c>
      <c r="D30" s="1">
        <v>0.39526049699999999</v>
      </c>
      <c r="E30" s="1">
        <f t="shared" si="0"/>
        <v>-0.48550067299999999</v>
      </c>
    </row>
    <row r="31" spans="1:5" x14ac:dyDescent="0.25">
      <c r="A31" s="1" t="s">
        <v>167</v>
      </c>
      <c r="B31" s="1">
        <v>5.0901899999999999E-4</v>
      </c>
      <c r="C31" s="1">
        <v>4.0284109819999996</v>
      </c>
      <c r="D31" s="1">
        <v>2.5079096380000001</v>
      </c>
      <c r="E31" s="1">
        <f t="shared" si="0"/>
        <v>-1.5205013439999995</v>
      </c>
    </row>
    <row r="32" spans="1:5" x14ac:dyDescent="0.25">
      <c r="A32" s="1" t="s">
        <v>156</v>
      </c>
      <c r="B32" s="1">
        <v>5.11017E-4</v>
      </c>
      <c r="C32" s="1">
        <v>2.7632184729999998</v>
      </c>
      <c r="D32" s="1">
        <v>1.981283782</v>
      </c>
      <c r="E32" s="1">
        <f t="shared" si="0"/>
        <v>-0.78193469099999979</v>
      </c>
    </row>
    <row r="33" spans="1:5" x14ac:dyDescent="0.25">
      <c r="A33" s="1" t="s">
        <v>154</v>
      </c>
      <c r="B33" s="1">
        <v>5.3754200000000001E-4</v>
      </c>
      <c r="C33" s="1">
        <v>1.9572133940000001</v>
      </c>
      <c r="D33" s="1">
        <v>1.186306651</v>
      </c>
      <c r="E33" s="1">
        <f t="shared" si="0"/>
        <v>-0.77090674300000006</v>
      </c>
    </row>
    <row r="34" spans="1:5" x14ac:dyDescent="0.25">
      <c r="A34" s="1" t="s">
        <v>18</v>
      </c>
      <c r="B34" s="1">
        <v>5.6256299999999997E-4</v>
      </c>
      <c r="C34" s="1">
        <v>0.42312031300000003</v>
      </c>
      <c r="D34" s="1">
        <v>1.129885217</v>
      </c>
      <c r="E34" s="1">
        <f t="shared" si="0"/>
        <v>0.70676490399999992</v>
      </c>
    </row>
    <row r="35" spans="1:5" x14ac:dyDescent="0.25">
      <c r="A35" s="1" t="s">
        <v>69</v>
      </c>
      <c r="B35" s="1">
        <v>6.8061100000000002E-4</v>
      </c>
      <c r="C35" s="1">
        <v>5.016938219</v>
      </c>
      <c r="D35" s="1">
        <v>5.4280776140000002</v>
      </c>
      <c r="E35" s="1">
        <f t="shared" ref="E35:E66" si="1">D35-C35</f>
        <v>0.41113939500000019</v>
      </c>
    </row>
    <row r="36" spans="1:5" x14ac:dyDescent="0.25">
      <c r="A36" s="1" t="s">
        <v>23</v>
      </c>
      <c r="B36" s="1">
        <v>8.05362E-4</v>
      </c>
      <c r="C36" s="1">
        <v>2.0173021260000001</v>
      </c>
      <c r="D36" s="1">
        <v>2.7019276940000001</v>
      </c>
      <c r="E36" s="1">
        <f t="shared" si="1"/>
        <v>0.68462556799999996</v>
      </c>
    </row>
    <row r="37" spans="1:5" x14ac:dyDescent="0.25">
      <c r="A37" s="1" t="s">
        <v>17</v>
      </c>
      <c r="B37" s="1">
        <v>8.6489200000000003E-4</v>
      </c>
      <c r="C37" s="1">
        <v>1.710904829</v>
      </c>
      <c r="D37" s="1">
        <v>2.446652839</v>
      </c>
      <c r="E37" s="1">
        <f t="shared" si="1"/>
        <v>0.73574801000000001</v>
      </c>
    </row>
    <row r="38" spans="1:5" x14ac:dyDescent="0.25">
      <c r="A38" s="1" t="s">
        <v>32</v>
      </c>
      <c r="B38" s="1">
        <v>1.022029E-3</v>
      </c>
      <c r="C38" s="1">
        <v>3.1789505020000002</v>
      </c>
      <c r="D38" s="1">
        <v>3.7777501990000002</v>
      </c>
      <c r="E38" s="1">
        <f t="shared" si="1"/>
        <v>0.59879969700000002</v>
      </c>
    </row>
    <row r="39" spans="1:5" x14ac:dyDescent="0.25">
      <c r="A39" s="1" t="s">
        <v>165</v>
      </c>
      <c r="B39" s="1">
        <v>1.0227330000000001E-3</v>
      </c>
      <c r="C39" s="1">
        <v>3.3623447550000001</v>
      </c>
      <c r="D39" s="1">
        <v>2.232053493</v>
      </c>
      <c r="E39" s="1">
        <f t="shared" si="1"/>
        <v>-1.1302912620000001</v>
      </c>
    </row>
    <row r="40" spans="1:5" x14ac:dyDescent="0.25">
      <c r="A40" s="1" t="s">
        <v>24</v>
      </c>
      <c r="B40" s="1">
        <v>1.0968709999999999E-3</v>
      </c>
      <c r="C40" s="1">
        <v>0.81116032400000004</v>
      </c>
      <c r="D40" s="1">
        <v>1.488244828</v>
      </c>
      <c r="E40" s="1">
        <f t="shared" si="1"/>
        <v>0.67708450399999998</v>
      </c>
    </row>
    <row r="41" spans="1:5" x14ac:dyDescent="0.25">
      <c r="A41" s="1" t="s">
        <v>30</v>
      </c>
      <c r="B41" s="1">
        <v>1.115815E-3</v>
      </c>
      <c r="C41" s="1">
        <v>3.1325198639999998</v>
      </c>
      <c r="D41" s="1">
        <v>3.7387519569999998</v>
      </c>
      <c r="E41" s="1">
        <f t="shared" si="1"/>
        <v>0.60623209300000003</v>
      </c>
    </row>
    <row r="42" spans="1:5" x14ac:dyDescent="0.25">
      <c r="A42" s="1" t="s">
        <v>13</v>
      </c>
      <c r="B42" s="1">
        <v>1.2764580000000001E-3</v>
      </c>
      <c r="C42" s="1">
        <v>0.41998204099999997</v>
      </c>
      <c r="D42" s="1">
        <v>1.2637949639999999</v>
      </c>
      <c r="E42" s="1">
        <f t="shared" si="1"/>
        <v>0.84381292299999999</v>
      </c>
    </row>
    <row r="43" spans="1:5" x14ac:dyDescent="0.25">
      <c r="A43" s="1" t="s">
        <v>29</v>
      </c>
      <c r="B43" s="1">
        <v>1.48211E-3</v>
      </c>
      <c r="C43" s="1">
        <v>1.2047451199999999</v>
      </c>
      <c r="D43" s="1">
        <v>1.8149980969999999</v>
      </c>
      <c r="E43" s="1">
        <f t="shared" si="1"/>
        <v>0.61025297700000003</v>
      </c>
    </row>
    <row r="44" spans="1:5" x14ac:dyDescent="0.25">
      <c r="A44" s="1" t="s">
        <v>35</v>
      </c>
      <c r="B44" s="1">
        <v>1.4847389999999999E-3</v>
      </c>
      <c r="C44" s="1">
        <v>3.0725527170000002</v>
      </c>
      <c r="D44" s="1">
        <v>3.635196944</v>
      </c>
      <c r="E44" s="1">
        <f t="shared" si="1"/>
        <v>0.56264422699999983</v>
      </c>
    </row>
    <row r="45" spans="1:5" x14ac:dyDescent="0.25">
      <c r="A45" s="1" t="s">
        <v>22</v>
      </c>
      <c r="B45" s="1">
        <v>1.6047730000000001E-3</v>
      </c>
      <c r="C45" s="1">
        <v>1.530134852</v>
      </c>
      <c r="D45" s="1">
        <v>2.222313148</v>
      </c>
      <c r="E45" s="1">
        <f t="shared" si="1"/>
        <v>0.69217829600000003</v>
      </c>
    </row>
    <row r="46" spans="1:5" x14ac:dyDescent="0.25">
      <c r="A46" s="1" t="s">
        <v>160</v>
      </c>
      <c r="B46" s="1">
        <v>1.7884859999999999E-3</v>
      </c>
      <c r="C46" s="1">
        <v>3.1441780380000002</v>
      </c>
      <c r="D46" s="1">
        <v>2.282587328</v>
      </c>
      <c r="E46" s="1">
        <f t="shared" si="1"/>
        <v>-0.8615907100000002</v>
      </c>
    </row>
    <row r="47" spans="1:5" x14ac:dyDescent="0.25">
      <c r="A47" s="1" t="s">
        <v>105</v>
      </c>
      <c r="B47" s="1">
        <v>1.832593E-3</v>
      </c>
      <c r="C47" s="1">
        <v>0.93596673600000002</v>
      </c>
      <c r="D47" s="1">
        <v>0.46766576300000001</v>
      </c>
      <c r="E47" s="1">
        <f t="shared" si="1"/>
        <v>-0.46830097300000001</v>
      </c>
    </row>
    <row r="48" spans="1:5" x14ac:dyDescent="0.25">
      <c r="A48" s="1" t="s">
        <v>108</v>
      </c>
      <c r="B48" s="1">
        <v>1.8334239999999999E-3</v>
      </c>
      <c r="C48" s="1">
        <v>1.0095612469999999</v>
      </c>
      <c r="D48" s="1">
        <v>0.53540433799999998</v>
      </c>
      <c r="E48" s="1">
        <f t="shared" si="1"/>
        <v>-0.47415690899999996</v>
      </c>
    </row>
    <row r="49" spans="1:5" x14ac:dyDescent="0.25">
      <c r="A49" s="1" t="s">
        <v>128</v>
      </c>
      <c r="B49" s="1">
        <v>2.2224250000000001E-3</v>
      </c>
      <c r="C49" s="1">
        <v>1.3844495379999999</v>
      </c>
      <c r="D49" s="1">
        <v>0.80159365199999999</v>
      </c>
      <c r="E49" s="1">
        <f t="shared" si="1"/>
        <v>-0.58285588599999993</v>
      </c>
    </row>
    <row r="50" spans="1:5" x14ac:dyDescent="0.25">
      <c r="A50" s="1" t="s">
        <v>146</v>
      </c>
      <c r="B50" s="1">
        <v>2.2758650000000002E-3</v>
      </c>
      <c r="C50" s="1">
        <v>1.225693701</v>
      </c>
      <c r="D50" s="1">
        <v>0.54531692200000004</v>
      </c>
      <c r="E50" s="1">
        <f t="shared" si="1"/>
        <v>-0.68037677899999993</v>
      </c>
    </row>
    <row r="51" spans="1:5" x14ac:dyDescent="0.25">
      <c r="A51" s="1" t="s">
        <v>111</v>
      </c>
      <c r="B51" s="1">
        <v>2.296415E-3</v>
      </c>
      <c r="C51" s="1">
        <v>0.958671932</v>
      </c>
      <c r="D51" s="1">
        <v>0.47828685500000001</v>
      </c>
      <c r="E51" s="1">
        <f t="shared" si="1"/>
        <v>-0.48038507699999999</v>
      </c>
    </row>
    <row r="52" spans="1:5" x14ac:dyDescent="0.25">
      <c r="A52" s="1" t="s">
        <v>40</v>
      </c>
      <c r="B52" s="1">
        <v>2.5283020000000001E-3</v>
      </c>
      <c r="C52" s="1">
        <v>0.53496859200000002</v>
      </c>
      <c r="D52" s="1">
        <v>1.069737545</v>
      </c>
      <c r="E52" s="1">
        <f t="shared" si="1"/>
        <v>0.53476895299999994</v>
      </c>
    </row>
    <row r="53" spans="1:5" x14ac:dyDescent="0.25">
      <c r="A53" s="1" t="s">
        <v>143</v>
      </c>
      <c r="B53" s="1">
        <v>2.6152670000000001E-3</v>
      </c>
      <c r="C53" s="1">
        <v>1.766522393</v>
      </c>
      <c r="D53" s="1">
        <v>1.116151058</v>
      </c>
      <c r="E53" s="1">
        <f t="shared" si="1"/>
        <v>-0.65037133499999999</v>
      </c>
    </row>
    <row r="54" spans="1:5" x14ac:dyDescent="0.25">
      <c r="A54" s="1" t="s">
        <v>34</v>
      </c>
      <c r="B54" s="1">
        <v>2.6396950000000001E-3</v>
      </c>
      <c r="C54" s="1">
        <v>2.1120470509999998</v>
      </c>
      <c r="D54" s="1">
        <v>2.6825239029999999</v>
      </c>
      <c r="E54" s="1">
        <f t="shared" si="1"/>
        <v>0.57047685200000009</v>
      </c>
    </row>
    <row r="55" spans="1:5" x14ac:dyDescent="0.25">
      <c r="A55" s="1" t="s">
        <v>151</v>
      </c>
      <c r="B55" s="1">
        <v>2.8553129999999999E-3</v>
      </c>
      <c r="C55" s="1">
        <v>2.198391677</v>
      </c>
      <c r="D55" s="1">
        <v>1.474060127</v>
      </c>
      <c r="E55" s="1">
        <f t="shared" si="1"/>
        <v>-0.72433155000000005</v>
      </c>
    </row>
    <row r="56" spans="1:5" x14ac:dyDescent="0.25">
      <c r="A56" s="1" t="s">
        <v>121</v>
      </c>
      <c r="B56" s="1">
        <v>2.8608040000000002E-3</v>
      </c>
      <c r="C56" s="1">
        <v>1.3084252430000001</v>
      </c>
      <c r="D56" s="1">
        <v>0.764424934</v>
      </c>
      <c r="E56" s="1">
        <f t="shared" si="1"/>
        <v>-0.54400030900000007</v>
      </c>
    </row>
    <row r="57" spans="1:5" x14ac:dyDescent="0.25">
      <c r="A57" s="1" t="s">
        <v>21</v>
      </c>
      <c r="B57" s="1">
        <v>2.8633600000000001E-3</v>
      </c>
      <c r="C57" s="1">
        <v>1.1516592720000001</v>
      </c>
      <c r="D57" s="1">
        <v>1.8440860800000001</v>
      </c>
      <c r="E57" s="1">
        <f t="shared" si="1"/>
        <v>0.692426808</v>
      </c>
    </row>
    <row r="58" spans="1:5" x14ac:dyDescent="0.25">
      <c r="A58" s="1" t="s">
        <v>153</v>
      </c>
      <c r="B58" s="1">
        <v>3.1588990000000002E-3</v>
      </c>
      <c r="C58" s="1">
        <v>2.3493679250000001</v>
      </c>
      <c r="D58" s="1">
        <v>1.5969908479999999</v>
      </c>
      <c r="E58" s="1">
        <f t="shared" si="1"/>
        <v>-0.75237707700000023</v>
      </c>
    </row>
    <row r="59" spans="1:5" x14ac:dyDescent="0.25">
      <c r="A59" s="1" t="s">
        <v>152</v>
      </c>
      <c r="B59" s="1">
        <v>3.1973320000000002E-3</v>
      </c>
      <c r="C59" s="1">
        <v>3.8211571000000002</v>
      </c>
      <c r="D59" s="1">
        <v>3.0965271909999998</v>
      </c>
      <c r="E59" s="1">
        <f t="shared" si="1"/>
        <v>-0.72462990900000035</v>
      </c>
    </row>
    <row r="60" spans="1:5" x14ac:dyDescent="0.25">
      <c r="A60" s="1" t="s">
        <v>26</v>
      </c>
      <c r="B60" s="1">
        <v>3.2623420000000001E-3</v>
      </c>
      <c r="C60" s="1">
        <v>0.36044631300000002</v>
      </c>
      <c r="D60" s="1">
        <v>1.004433795</v>
      </c>
      <c r="E60" s="1">
        <f t="shared" si="1"/>
        <v>0.643987482</v>
      </c>
    </row>
    <row r="61" spans="1:5" x14ac:dyDescent="0.25">
      <c r="A61" s="1" t="s">
        <v>141</v>
      </c>
      <c r="B61" s="1">
        <v>3.5146439999999999E-3</v>
      </c>
      <c r="C61" s="1">
        <v>1.239392399</v>
      </c>
      <c r="D61" s="1">
        <v>0.60035248500000005</v>
      </c>
      <c r="E61" s="1">
        <f t="shared" si="1"/>
        <v>-0.63903991399999993</v>
      </c>
    </row>
    <row r="62" spans="1:5" x14ac:dyDescent="0.25">
      <c r="A62" s="1" t="s">
        <v>109</v>
      </c>
      <c r="B62" s="1">
        <v>4.1903929999999997E-3</v>
      </c>
      <c r="C62" s="1">
        <v>1.0118889820000001</v>
      </c>
      <c r="D62" s="1">
        <v>0.53569126499999997</v>
      </c>
      <c r="E62" s="1">
        <f t="shared" si="1"/>
        <v>-0.47619771700000013</v>
      </c>
    </row>
    <row r="63" spans="1:5" x14ac:dyDescent="0.25">
      <c r="A63" s="1" t="s">
        <v>157</v>
      </c>
      <c r="B63" s="1">
        <v>4.3516859999999996E-3</v>
      </c>
      <c r="C63" s="1">
        <v>2.100678169</v>
      </c>
      <c r="D63" s="1">
        <v>1.2866063919999999</v>
      </c>
      <c r="E63" s="1">
        <f t="shared" si="1"/>
        <v>-0.81407177700000011</v>
      </c>
    </row>
    <row r="64" spans="1:5" x14ac:dyDescent="0.25">
      <c r="A64" s="1" t="s">
        <v>142</v>
      </c>
      <c r="B64" s="1">
        <v>4.556844E-3</v>
      </c>
      <c r="C64" s="1">
        <v>2.0083692609999999</v>
      </c>
      <c r="D64" s="1">
        <v>1.3620417199999999</v>
      </c>
      <c r="E64" s="1">
        <f t="shared" si="1"/>
        <v>-0.64632754100000001</v>
      </c>
    </row>
    <row r="65" spans="1:5" x14ac:dyDescent="0.25">
      <c r="A65" s="1" t="s">
        <v>70</v>
      </c>
      <c r="B65" s="1">
        <v>4.8822149999999996E-3</v>
      </c>
      <c r="C65" s="1">
        <v>4.5281194459999998</v>
      </c>
      <c r="D65" s="1">
        <v>4.9390941609999999</v>
      </c>
      <c r="E65" s="1">
        <f t="shared" si="1"/>
        <v>0.41097471500000005</v>
      </c>
    </row>
    <row r="66" spans="1:5" x14ac:dyDescent="0.25">
      <c r="A66" s="1" t="s">
        <v>52</v>
      </c>
      <c r="B66" s="1">
        <v>5.1490920000000001E-3</v>
      </c>
      <c r="C66" s="1">
        <v>2.663500811</v>
      </c>
      <c r="D66" s="1">
        <v>3.1385552479999999</v>
      </c>
      <c r="E66" s="1">
        <f t="shared" si="1"/>
        <v>0.47505443699999983</v>
      </c>
    </row>
    <row r="67" spans="1:5" x14ac:dyDescent="0.25">
      <c r="A67" s="1" t="s">
        <v>91</v>
      </c>
      <c r="B67" s="1">
        <v>5.1890390000000003E-3</v>
      </c>
      <c r="C67" s="1">
        <v>0.85384077999999997</v>
      </c>
      <c r="D67" s="1">
        <v>0.43776715500000002</v>
      </c>
      <c r="E67" s="1">
        <f t="shared" ref="E67:E98" si="2">D67-C67</f>
        <v>-0.41607362499999995</v>
      </c>
    </row>
    <row r="68" spans="1:5" x14ac:dyDescent="0.25">
      <c r="A68" s="1" t="s">
        <v>148</v>
      </c>
      <c r="B68" s="1">
        <v>5.4278249999999998E-3</v>
      </c>
      <c r="C68" s="1">
        <v>2.6800201650000002</v>
      </c>
      <c r="D68" s="1">
        <v>1.9742569860000001</v>
      </c>
      <c r="E68" s="1">
        <f t="shared" si="2"/>
        <v>-0.70576317900000007</v>
      </c>
    </row>
    <row r="69" spans="1:5" x14ac:dyDescent="0.25">
      <c r="A69" s="1" t="s">
        <v>97</v>
      </c>
      <c r="B69" s="1">
        <v>5.5334520000000003E-3</v>
      </c>
      <c r="C69" s="1">
        <v>1.0037208259999999</v>
      </c>
      <c r="D69" s="1">
        <v>0.56968347100000005</v>
      </c>
      <c r="E69" s="1">
        <f t="shared" si="2"/>
        <v>-0.43403735499999985</v>
      </c>
    </row>
    <row r="70" spans="1:5" x14ac:dyDescent="0.25">
      <c r="A70" s="1" t="s">
        <v>46</v>
      </c>
      <c r="B70" s="1">
        <v>5.7753479999999996E-3</v>
      </c>
      <c r="C70" s="1">
        <v>0.42692038999999998</v>
      </c>
      <c r="D70" s="1">
        <v>0.94117327799999995</v>
      </c>
      <c r="E70" s="1">
        <f t="shared" si="2"/>
        <v>0.51425288799999991</v>
      </c>
    </row>
    <row r="71" spans="1:5" x14ac:dyDescent="0.25">
      <c r="A71" s="1" t="s">
        <v>123</v>
      </c>
      <c r="B71" s="1">
        <v>5.908689E-3</v>
      </c>
      <c r="C71" s="1">
        <v>1.1416060210000001</v>
      </c>
      <c r="D71" s="1">
        <v>0.58204462199999996</v>
      </c>
      <c r="E71" s="1">
        <f t="shared" si="2"/>
        <v>-0.55956139900000013</v>
      </c>
    </row>
    <row r="72" spans="1:5" x14ac:dyDescent="0.25">
      <c r="A72" s="1" t="s">
        <v>44</v>
      </c>
      <c r="B72" s="1">
        <v>5.9597239999999996E-3</v>
      </c>
      <c r="C72" s="1">
        <v>1.298254818</v>
      </c>
      <c r="D72" s="1">
        <v>1.8135391860000001</v>
      </c>
      <c r="E72" s="1">
        <f t="shared" si="2"/>
        <v>0.5152843680000001</v>
      </c>
    </row>
    <row r="73" spans="1:5" x14ac:dyDescent="0.25">
      <c r="A73" s="1" t="s">
        <v>41</v>
      </c>
      <c r="B73" s="1">
        <v>6.3194410000000003E-3</v>
      </c>
      <c r="C73" s="1">
        <v>1.827309356</v>
      </c>
      <c r="D73" s="1">
        <v>2.355516052</v>
      </c>
      <c r="E73" s="1">
        <f t="shared" si="2"/>
        <v>0.52820669600000003</v>
      </c>
    </row>
    <row r="74" spans="1:5" x14ac:dyDescent="0.25">
      <c r="A74" s="1" t="s">
        <v>114</v>
      </c>
      <c r="B74" s="1">
        <v>6.4470869999999998E-3</v>
      </c>
      <c r="C74" s="1">
        <v>1.1438011809999999</v>
      </c>
      <c r="D74" s="1">
        <v>0.63710380600000005</v>
      </c>
      <c r="E74" s="1">
        <f t="shared" si="2"/>
        <v>-0.50669737499999989</v>
      </c>
    </row>
    <row r="75" spans="1:5" x14ac:dyDescent="0.25">
      <c r="A75" s="1" t="s">
        <v>110</v>
      </c>
      <c r="B75" s="1">
        <v>6.4999760000000002E-3</v>
      </c>
      <c r="C75" s="1">
        <v>1.075496995</v>
      </c>
      <c r="D75" s="1">
        <v>0.59634810100000002</v>
      </c>
      <c r="E75" s="1">
        <f t="shared" si="2"/>
        <v>-0.47914889399999994</v>
      </c>
    </row>
    <row r="76" spans="1:5" x14ac:dyDescent="0.25">
      <c r="A76" s="1" t="s">
        <v>28</v>
      </c>
      <c r="B76" s="1">
        <v>6.928048E-3</v>
      </c>
      <c r="C76" s="1">
        <v>1.576688726</v>
      </c>
      <c r="D76" s="1">
        <v>2.187370858</v>
      </c>
      <c r="E76" s="1">
        <f t="shared" si="2"/>
        <v>0.61068213199999999</v>
      </c>
    </row>
    <row r="77" spans="1:5" x14ac:dyDescent="0.25">
      <c r="A77" s="1" t="s">
        <v>150</v>
      </c>
      <c r="B77" s="1">
        <v>7.0616569999999998E-3</v>
      </c>
      <c r="C77" s="1">
        <v>6.0800119029999999</v>
      </c>
      <c r="D77" s="1">
        <v>5.3647924199999997</v>
      </c>
      <c r="E77" s="1">
        <f t="shared" si="2"/>
        <v>-0.71521948300000027</v>
      </c>
    </row>
    <row r="78" spans="1:5" x14ac:dyDescent="0.25">
      <c r="A78" s="1" t="s">
        <v>50</v>
      </c>
      <c r="B78" s="1">
        <v>7.0818169999999998E-3</v>
      </c>
      <c r="C78" s="1">
        <v>0.50849624999999998</v>
      </c>
      <c r="D78" s="1">
        <v>0.994576829</v>
      </c>
      <c r="E78" s="1">
        <f t="shared" si="2"/>
        <v>0.48608057900000001</v>
      </c>
    </row>
    <row r="79" spans="1:5" x14ac:dyDescent="0.25">
      <c r="A79" s="1" t="s">
        <v>16</v>
      </c>
      <c r="B79" s="1">
        <v>7.9843499999999994E-3</v>
      </c>
      <c r="C79" s="1">
        <v>1.7876150529999999</v>
      </c>
      <c r="D79" s="1">
        <v>2.5421053320000002</v>
      </c>
      <c r="E79" s="1">
        <f t="shared" si="2"/>
        <v>0.75449027900000032</v>
      </c>
    </row>
    <row r="80" spans="1:5" x14ac:dyDescent="0.25">
      <c r="A80" s="1" t="s">
        <v>119</v>
      </c>
      <c r="B80" s="1">
        <v>8.4339440000000005E-3</v>
      </c>
      <c r="C80" s="1">
        <v>1.307233512</v>
      </c>
      <c r="D80" s="1">
        <v>0.76372846100000003</v>
      </c>
      <c r="E80" s="1">
        <f t="shared" si="2"/>
        <v>-0.54350505100000002</v>
      </c>
    </row>
    <row r="81" spans="1:5" x14ac:dyDescent="0.25">
      <c r="A81" s="1" t="s">
        <v>87</v>
      </c>
      <c r="B81" s="1">
        <v>8.6992890000000007E-3</v>
      </c>
      <c r="C81" s="1">
        <v>0.90135238799999995</v>
      </c>
      <c r="D81" s="1">
        <v>0.50506941900000002</v>
      </c>
      <c r="E81" s="1">
        <f t="shared" si="2"/>
        <v>-0.39628296899999993</v>
      </c>
    </row>
    <row r="82" spans="1:5" x14ac:dyDescent="0.25">
      <c r="A82" s="1" t="s">
        <v>67</v>
      </c>
      <c r="B82" s="1">
        <v>8.9118259999999994E-3</v>
      </c>
      <c r="C82" s="1">
        <v>3.5589912340000001</v>
      </c>
      <c r="D82" s="1">
        <v>3.9712967199999998</v>
      </c>
      <c r="E82" s="1">
        <f t="shared" si="2"/>
        <v>0.41230548599999972</v>
      </c>
    </row>
    <row r="83" spans="1:5" x14ac:dyDescent="0.25">
      <c r="A83" s="1" t="s">
        <v>137</v>
      </c>
      <c r="B83" s="1">
        <v>8.9417300000000002E-3</v>
      </c>
      <c r="C83" s="1">
        <v>2.4244866909999998</v>
      </c>
      <c r="D83" s="1">
        <v>1.798519065</v>
      </c>
      <c r="E83" s="1">
        <f t="shared" si="2"/>
        <v>-0.62596762599999978</v>
      </c>
    </row>
    <row r="84" spans="1:5" x14ac:dyDescent="0.25">
      <c r="A84" s="1" t="s">
        <v>42</v>
      </c>
      <c r="B84" s="1">
        <v>8.9930400000000008E-3</v>
      </c>
      <c r="C84" s="1">
        <v>1.2130807139999999</v>
      </c>
      <c r="D84" s="1">
        <v>1.735072792</v>
      </c>
      <c r="E84" s="1">
        <f t="shared" si="2"/>
        <v>0.52199207800000003</v>
      </c>
    </row>
    <row r="85" spans="1:5" x14ac:dyDescent="0.25">
      <c r="A85" s="1" t="s">
        <v>96</v>
      </c>
      <c r="B85" s="1">
        <v>9.2614389999999998E-3</v>
      </c>
      <c r="C85" s="1">
        <v>1.0181924760000001</v>
      </c>
      <c r="D85" s="1">
        <v>0.586947738</v>
      </c>
      <c r="E85" s="1">
        <f t="shared" si="2"/>
        <v>-0.43124473800000007</v>
      </c>
    </row>
    <row r="86" spans="1:5" x14ac:dyDescent="0.25">
      <c r="A86" s="1" t="s">
        <v>117</v>
      </c>
      <c r="B86" s="1">
        <v>9.3454100000000002E-3</v>
      </c>
      <c r="C86" s="1">
        <v>1.378000412</v>
      </c>
      <c r="D86" s="1">
        <v>0.86241934399999998</v>
      </c>
      <c r="E86" s="1">
        <f t="shared" si="2"/>
        <v>-0.51558106800000003</v>
      </c>
    </row>
    <row r="87" spans="1:5" x14ac:dyDescent="0.25">
      <c r="A87" s="1" t="s">
        <v>100</v>
      </c>
      <c r="B87" s="1">
        <v>9.4948770000000005E-3</v>
      </c>
      <c r="C87" s="1">
        <v>0.91087293300000005</v>
      </c>
      <c r="D87" s="1">
        <v>0.46960973</v>
      </c>
      <c r="E87" s="1">
        <f t="shared" si="2"/>
        <v>-0.44126320300000005</v>
      </c>
    </row>
    <row r="88" spans="1:5" x14ac:dyDescent="0.25">
      <c r="A88" s="1" t="s">
        <v>95</v>
      </c>
      <c r="B88" s="1">
        <v>9.5810649999999997E-3</v>
      </c>
      <c r="C88" s="1">
        <v>1.1288814819999999</v>
      </c>
      <c r="D88" s="1">
        <v>0.69950204999999999</v>
      </c>
      <c r="E88" s="1">
        <f t="shared" si="2"/>
        <v>-0.42937943199999995</v>
      </c>
    </row>
    <row r="89" spans="1:5" x14ac:dyDescent="0.25">
      <c r="A89" s="1" t="s">
        <v>83</v>
      </c>
      <c r="B89" s="1">
        <v>9.7400270000000001E-3</v>
      </c>
      <c r="C89" s="1">
        <v>0.82635238799999999</v>
      </c>
      <c r="D89" s="1">
        <v>0.44230291100000002</v>
      </c>
      <c r="E89" s="1">
        <f t="shared" si="2"/>
        <v>-0.38404947699999997</v>
      </c>
    </row>
    <row r="90" spans="1:5" x14ac:dyDescent="0.25">
      <c r="A90" s="1" t="s">
        <v>33</v>
      </c>
      <c r="B90" s="1">
        <v>1.0440896999999999E-2</v>
      </c>
      <c r="C90" s="1">
        <v>0.828934583</v>
      </c>
      <c r="D90" s="1">
        <v>1.4109130009999999</v>
      </c>
      <c r="E90" s="1">
        <f t="shared" si="2"/>
        <v>0.58197841799999994</v>
      </c>
    </row>
    <row r="91" spans="1:5" x14ac:dyDescent="0.25">
      <c r="A91" s="1" t="s">
        <v>48</v>
      </c>
      <c r="B91" s="1">
        <v>1.0693787999999999E-2</v>
      </c>
      <c r="C91" s="1">
        <v>2.4099862619999999</v>
      </c>
      <c r="D91" s="1">
        <v>2.9193319089999998</v>
      </c>
      <c r="E91" s="1">
        <f t="shared" si="2"/>
        <v>0.50934564699999996</v>
      </c>
    </row>
    <row r="92" spans="1:5" x14ac:dyDescent="0.25">
      <c r="A92" s="1" t="s">
        <v>147</v>
      </c>
      <c r="B92" s="1">
        <v>1.0713461000000001E-2</v>
      </c>
      <c r="C92" s="1">
        <v>3.5994207519999999</v>
      </c>
      <c r="D92" s="1">
        <v>2.9135182300000002</v>
      </c>
      <c r="E92" s="1">
        <f t="shared" si="2"/>
        <v>-0.68590252199999968</v>
      </c>
    </row>
    <row r="93" spans="1:5" x14ac:dyDescent="0.25">
      <c r="A93" s="1" t="s">
        <v>54</v>
      </c>
      <c r="B93" s="1">
        <v>1.0962435E-2</v>
      </c>
      <c r="C93" s="1">
        <v>0.40192039000000002</v>
      </c>
      <c r="D93" s="1">
        <v>0.87250663500000003</v>
      </c>
      <c r="E93" s="1">
        <f t="shared" si="2"/>
        <v>0.47058624500000001</v>
      </c>
    </row>
    <row r="94" spans="1:5" x14ac:dyDescent="0.25">
      <c r="A94" s="1" t="s">
        <v>56</v>
      </c>
      <c r="B94" s="1">
        <v>1.1538467E-2</v>
      </c>
      <c r="C94" s="1">
        <v>0.46376866999999999</v>
      </c>
      <c r="D94" s="1">
        <v>0.92865925999999999</v>
      </c>
      <c r="E94" s="1">
        <f t="shared" si="2"/>
        <v>0.46489058999999999</v>
      </c>
    </row>
    <row r="95" spans="1:5" x14ac:dyDescent="0.25">
      <c r="A95" s="1" t="s">
        <v>145</v>
      </c>
      <c r="B95" s="1">
        <v>1.1634220000000001E-2</v>
      </c>
      <c r="C95" s="1">
        <v>5.4504100129999999</v>
      </c>
      <c r="D95" s="1">
        <v>4.7761840199999996</v>
      </c>
      <c r="E95" s="1">
        <f t="shared" si="2"/>
        <v>-0.6742259930000003</v>
      </c>
    </row>
    <row r="96" spans="1:5" x14ac:dyDescent="0.25">
      <c r="A96" s="1" t="s">
        <v>136</v>
      </c>
      <c r="B96" s="1">
        <v>1.1727428E-2</v>
      </c>
      <c r="C96" s="1">
        <v>6.5668724779999996</v>
      </c>
      <c r="D96" s="1">
        <v>5.9544675710000003</v>
      </c>
      <c r="E96" s="1">
        <f t="shared" si="2"/>
        <v>-0.61240490699999928</v>
      </c>
    </row>
    <row r="97" spans="1:5" x14ac:dyDescent="0.25">
      <c r="A97" s="1" t="s">
        <v>25</v>
      </c>
      <c r="B97" s="1">
        <v>1.1731257E-2</v>
      </c>
      <c r="C97" s="1">
        <v>3.9363998109999998</v>
      </c>
      <c r="D97" s="1">
        <v>4.6126114520000003</v>
      </c>
      <c r="E97" s="1">
        <f t="shared" si="2"/>
        <v>0.67621164100000053</v>
      </c>
    </row>
    <row r="98" spans="1:5" x14ac:dyDescent="0.25">
      <c r="A98" s="1" t="s">
        <v>98</v>
      </c>
      <c r="B98" s="1">
        <v>1.2100147E-2</v>
      </c>
      <c r="C98" s="1">
        <v>0.97272799200000004</v>
      </c>
      <c r="D98" s="1">
        <v>0.538485612</v>
      </c>
      <c r="E98" s="1">
        <f t="shared" si="2"/>
        <v>-0.43424238000000004</v>
      </c>
    </row>
    <row r="99" spans="1:5" x14ac:dyDescent="0.25">
      <c r="A99" s="1" t="s">
        <v>134</v>
      </c>
      <c r="B99" s="1">
        <v>1.2340230000000001E-2</v>
      </c>
      <c r="C99" s="1">
        <v>3.3476534170000001</v>
      </c>
      <c r="D99" s="1">
        <v>2.747061821</v>
      </c>
      <c r="E99" s="1">
        <f t="shared" ref="E99:E130" si="3">D99-C99</f>
        <v>-0.60059159600000012</v>
      </c>
    </row>
    <row r="100" spans="1:5" x14ac:dyDescent="0.25">
      <c r="A100" s="1" t="s">
        <v>99</v>
      </c>
      <c r="B100" s="1">
        <v>1.2610036E-2</v>
      </c>
      <c r="C100" s="1">
        <v>0.77608002200000004</v>
      </c>
      <c r="D100" s="1">
        <v>0.34053905400000001</v>
      </c>
      <c r="E100" s="1">
        <f t="shared" si="3"/>
        <v>-0.43554096800000003</v>
      </c>
    </row>
    <row r="101" spans="1:5" x14ac:dyDescent="0.25">
      <c r="A101" s="1" t="s">
        <v>126</v>
      </c>
      <c r="B101" s="1">
        <v>1.2629161999999999E-2</v>
      </c>
      <c r="C101" s="1">
        <v>1.5621090470000001</v>
      </c>
      <c r="D101" s="1">
        <v>0.98338346300000001</v>
      </c>
      <c r="E101" s="1">
        <f t="shared" si="3"/>
        <v>-0.57872558400000007</v>
      </c>
    </row>
    <row r="102" spans="1:5" x14ac:dyDescent="0.25">
      <c r="A102" s="1" t="s">
        <v>131</v>
      </c>
      <c r="B102" s="1">
        <v>1.2703897E-2</v>
      </c>
      <c r="C102" s="1">
        <v>6.4341087589999999</v>
      </c>
      <c r="D102" s="1">
        <v>5.844606798</v>
      </c>
      <c r="E102" s="1">
        <f t="shared" si="3"/>
        <v>-0.58950196099999985</v>
      </c>
    </row>
    <row r="103" spans="1:5" x14ac:dyDescent="0.25">
      <c r="A103" s="1" t="s">
        <v>88</v>
      </c>
      <c r="B103" s="1">
        <v>1.2764859E-2</v>
      </c>
      <c r="C103" s="1">
        <v>0.96597645099999996</v>
      </c>
      <c r="D103" s="1">
        <v>0.56571867499999995</v>
      </c>
      <c r="E103" s="1">
        <f t="shared" si="3"/>
        <v>-0.40025777600000001</v>
      </c>
    </row>
    <row r="104" spans="1:5" x14ac:dyDescent="0.25">
      <c r="A104" s="1" t="s">
        <v>133</v>
      </c>
      <c r="B104" s="1">
        <v>1.3132385999999999E-2</v>
      </c>
      <c r="C104" s="1">
        <v>6.7104044759999999</v>
      </c>
      <c r="D104" s="1">
        <v>6.1162607580000001</v>
      </c>
      <c r="E104" s="1">
        <f t="shared" si="3"/>
        <v>-0.59414371799999977</v>
      </c>
    </row>
    <row r="105" spans="1:5" x14ac:dyDescent="0.25">
      <c r="A105" s="1" t="s">
        <v>47</v>
      </c>
      <c r="B105" s="1">
        <v>1.3274284000000001E-2</v>
      </c>
      <c r="C105" s="1">
        <v>0.48672832500000002</v>
      </c>
      <c r="D105" s="1">
        <v>0.99929699500000002</v>
      </c>
      <c r="E105" s="1">
        <f t="shared" si="3"/>
        <v>0.51256867000000006</v>
      </c>
    </row>
    <row r="106" spans="1:5" x14ac:dyDescent="0.25">
      <c r="A106" s="1" t="s">
        <v>45</v>
      </c>
      <c r="B106" s="1">
        <v>1.329496E-2</v>
      </c>
      <c r="C106" s="1">
        <v>4.9210639809999996</v>
      </c>
      <c r="D106" s="1">
        <v>5.4362234819999999</v>
      </c>
      <c r="E106" s="1">
        <f t="shared" si="3"/>
        <v>0.5151595010000003</v>
      </c>
    </row>
    <row r="107" spans="1:5" x14ac:dyDescent="0.25">
      <c r="A107" s="1" t="s">
        <v>102</v>
      </c>
      <c r="B107" s="1">
        <v>1.4179044E-2</v>
      </c>
      <c r="C107" s="1">
        <v>4.1838485360000002</v>
      </c>
      <c r="D107" s="1">
        <v>3.7198323289999999</v>
      </c>
      <c r="E107" s="1">
        <f t="shared" si="3"/>
        <v>-0.46401620700000024</v>
      </c>
    </row>
    <row r="108" spans="1:5" x14ac:dyDescent="0.25">
      <c r="A108" s="1" t="s">
        <v>132</v>
      </c>
      <c r="B108" s="1">
        <v>1.4231581E-2</v>
      </c>
      <c r="C108" s="1">
        <v>2.0335420719999999</v>
      </c>
      <c r="D108" s="1">
        <v>1.439652637</v>
      </c>
      <c r="E108" s="1">
        <f t="shared" si="3"/>
        <v>-0.59388943499999991</v>
      </c>
    </row>
    <row r="109" spans="1:5" x14ac:dyDescent="0.25">
      <c r="A109" s="1" t="s">
        <v>43</v>
      </c>
      <c r="B109" s="1">
        <v>1.4776141E-2</v>
      </c>
      <c r="C109" s="1">
        <v>0.53191219899999997</v>
      </c>
      <c r="D109" s="1">
        <v>1.0537004720000001</v>
      </c>
      <c r="E109" s="1">
        <f t="shared" si="3"/>
        <v>0.52178827300000008</v>
      </c>
    </row>
    <row r="110" spans="1:5" x14ac:dyDescent="0.25">
      <c r="A110" s="1" t="s">
        <v>65</v>
      </c>
      <c r="B110" s="1">
        <v>1.4794876E-2</v>
      </c>
      <c r="C110" s="1">
        <v>0.65192039000000002</v>
      </c>
      <c r="D110" s="1">
        <v>1.0797391439999999</v>
      </c>
      <c r="E110" s="1">
        <f t="shared" si="3"/>
        <v>0.42781875399999991</v>
      </c>
    </row>
    <row r="111" spans="1:5" x14ac:dyDescent="0.25">
      <c r="A111" s="1" t="s">
        <v>122</v>
      </c>
      <c r="B111" s="1">
        <v>1.4932315999999999E-2</v>
      </c>
      <c r="C111" s="1">
        <v>1.552880458</v>
      </c>
      <c r="D111" s="1">
        <v>1.0060570369999999</v>
      </c>
      <c r="E111" s="1">
        <f t="shared" si="3"/>
        <v>-0.54682342100000003</v>
      </c>
    </row>
    <row r="112" spans="1:5" x14ac:dyDescent="0.25">
      <c r="A112" s="1" t="s">
        <v>39</v>
      </c>
      <c r="B112" s="1">
        <v>1.5177701E-2</v>
      </c>
      <c r="C112" s="1">
        <v>1.533621949</v>
      </c>
      <c r="D112" s="1">
        <v>2.0749070390000002</v>
      </c>
      <c r="E112" s="1">
        <f t="shared" si="3"/>
        <v>0.54128509000000014</v>
      </c>
    </row>
    <row r="113" spans="1:5" x14ac:dyDescent="0.25">
      <c r="A113" s="1" t="s">
        <v>49</v>
      </c>
      <c r="B113" s="1">
        <v>1.5313851E-2</v>
      </c>
      <c r="C113" s="1">
        <v>1.822493229</v>
      </c>
      <c r="D113" s="1">
        <v>2.3111568689999999</v>
      </c>
      <c r="E113" s="1">
        <f t="shared" si="3"/>
        <v>0.48866363999999995</v>
      </c>
    </row>
    <row r="114" spans="1:5" x14ac:dyDescent="0.25">
      <c r="A114" s="1" t="s">
        <v>81</v>
      </c>
      <c r="B114" s="1">
        <v>1.5362592E-2</v>
      </c>
      <c r="C114" s="1">
        <v>0.88996040099999996</v>
      </c>
      <c r="D114" s="1">
        <v>0.52535406799999995</v>
      </c>
      <c r="E114" s="1">
        <f t="shared" si="3"/>
        <v>-0.364606333</v>
      </c>
    </row>
    <row r="115" spans="1:5" x14ac:dyDescent="0.25">
      <c r="A115" s="1" t="s">
        <v>89</v>
      </c>
      <c r="B115" s="1">
        <v>1.5887128E-2</v>
      </c>
      <c r="C115" s="1">
        <v>1.1668807910000001</v>
      </c>
      <c r="D115" s="1">
        <v>0.75818689500000003</v>
      </c>
      <c r="E115" s="1">
        <f t="shared" si="3"/>
        <v>-0.40869389600000006</v>
      </c>
    </row>
    <row r="116" spans="1:5" x14ac:dyDescent="0.25">
      <c r="A116" s="1" t="s">
        <v>72</v>
      </c>
      <c r="B116" s="1">
        <v>1.5937032E-2</v>
      </c>
      <c r="C116" s="1">
        <v>0.78774437500000005</v>
      </c>
      <c r="D116" s="1">
        <v>1.194874209</v>
      </c>
      <c r="E116" s="1">
        <f t="shared" si="3"/>
        <v>0.40712983399999991</v>
      </c>
    </row>
    <row r="117" spans="1:5" x14ac:dyDescent="0.25">
      <c r="A117" s="1" t="s">
        <v>82</v>
      </c>
      <c r="B117" s="1">
        <v>1.6094240999999999E-2</v>
      </c>
      <c r="C117" s="1">
        <v>0.953433435</v>
      </c>
      <c r="D117" s="1">
        <v>0.58131290000000002</v>
      </c>
      <c r="E117" s="1">
        <f t="shared" si="3"/>
        <v>-0.37212053499999997</v>
      </c>
    </row>
    <row r="118" spans="1:5" x14ac:dyDescent="0.25">
      <c r="A118" s="1" t="s">
        <v>101</v>
      </c>
      <c r="B118" s="1">
        <v>1.6167734E-2</v>
      </c>
      <c r="C118" s="1">
        <v>1.216245936</v>
      </c>
      <c r="D118" s="1">
        <v>0.75960450400000001</v>
      </c>
      <c r="E118" s="1">
        <f t="shared" si="3"/>
        <v>-0.45664143199999996</v>
      </c>
    </row>
    <row r="119" spans="1:5" x14ac:dyDescent="0.25">
      <c r="A119" s="1" t="s">
        <v>107</v>
      </c>
      <c r="B119" s="1">
        <v>1.6696991000000001E-2</v>
      </c>
      <c r="C119" s="1">
        <v>1.561369928</v>
      </c>
      <c r="D119" s="1">
        <v>1.0894898260000001</v>
      </c>
      <c r="E119" s="1">
        <f t="shared" si="3"/>
        <v>-0.47188010199999986</v>
      </c>
    </row>
    <row r="120" spans="1:5" x14ac:dyDescent="0.25">
      <c r="A120" s="1" t="s">
        <v>62</v>
      </c>
      <c r="B120" s="1">
        <v>1.6778699000000001E-2</v>
      </c>
      <c r="C120" s="1">
        <v>0.39767226500000002</v>
      </c>
      <c r="D120" s="1">
        <v>0.84002196600000001</v>
      </c>
      <c r="E120" s="1">
        <f t="shared" si="3"/>
        <v>0.44234970099999998</v>
      </c>
    </row>
    <row r="121" spans="1:5" x14ac:dyDescent="0.25">
      <c r="A121" s="1" t="s">
        <v>68</v>
      </c>
      <c r="B121" s="1">
        <v>1.7400306000000001E-2</v>
      </c>
      <c r="C121" s="1">
        <v>0.71116032399999995</v>
      </c>
      <c r="D121" s="1">
        <v>1.1224985220000001</v>
      </c>
      <c r="E121" s="1">
        <f t="shared" si="3"/>
        <v>0.41133819800000015</v>
      </c>
    </row>
    <row r="122" spans="1:5" x14ac:dyDescent="0.25">
      <c r="A122" s="1" t="s">
        <v>138</v>
      </c>
      <c r="B122" s="1">
        <v>1.8260742E-2</v>
      </c>
      <c r="C122" s="1">
        <v>4.4203813600000004</v>
      </c>
      <c r="D122" s="1">
        <v>3.7908861329999999</v>
      </c>
      <c r="E122" s="1">
        <f t="shared" si="3"/>
        <v>-0.62949522700000049</v>
      </c>
    </row>
    <row r="123" spans="1:5" x14ac:dyDescent="0.25">
      <c r="A123" s="1" t="s">
        <v>55</v>
      </c>
      <c r="B123" s="1">
        <v>1.8743307000000001E-2</v>
      </c>
      <c r="C123" s="1">
        <v>2.4038670980000001</v>
      </c>
      <c r="D123" s="1">
        <v>2.8735241249999999</v>
      </c>
      <c r="E123" s="1">
        <f t="shared" si="3"/>
        <v>0.46965702699999978</v>
      </c>
    </row>
    <row r="124" spans="1:5" x14ac:dyDescent="0.25">
      <c r="A124" s="1" t="s">
        <v>149</v>
      </c>
      <c r="B124" s="1">
        <v>1.8792901000000001E-2</v>
      </c>
      <c r="C124" s="1">
        <v>5.2126153080000002</v>
      </c>
      <c r="D124" s="1">
        <v>4.5015096830000001</v>
      </c>
      <c r="E124" s="1">
        <f t="shared" si="3"/>
        <v>-0.71110562500000007</v>
      </c>
    </row>
    <row r="125" spans="1:5" x14ac:dyDescent="0.25">
      <c r="A125" s="1" t="s">
        <v>155</v>
      </c>
      <c r="B125" s="1">
        <v>1.9867963999999998E-2</v>
      </c>
      <c r="C125" s="1">
        <v>4.012666426</v>
      </c>
      <c r="D125" s="1">
        <v>3.2391213570000001</v>
      </c>
      <c r="E125" s="1">
        <f t="shared" si="3"/>
        <v>-0.77354506899999986</v>
      </c>
    </row>
    <row r="126" spans="1:5" x14ac:dyDescent="0.25">
      <c r="A126" s="1" t="s">
        <v>31</v>
      </c>
      <c r="B126" s="1">
        <v>2.0176919000000001E-2</v>
      </c>
      <c r="C126" s="1">
        <v>1.9809464960000001</v>
      </c>
      <c r="D126" s="1">
        <v>2.5827859360000001</v>
      </c>
      <c r="E126" s="1">
        <f t="shared" si="3"/>
        <v>0.60183944</v>
      </c>
    </row>
    <row r="127" spans="1:5" x14ac:dyDescent="0.25">
      <c r="A127" s="1" t="s">
        <v>80</v>
      </c>
      <c r="B127" s="1">
        <v>2.0485448999999999E-2</v>
      </c>
      <c r="C127" s="1">
        <v>0.90020960400000005</v>
      </c>
      <c r="D127" s="1">
        <v>0.53873355199999995</v>
      </c>
      <c r="E127" s="1">
        <f t="shared" si="3"/>
        <v>-0.3614760520000001</v>
      </c>
    </row>
    <row r="128" spans="1:5" x14ac:dyDescent="0.25">
      <c r="A128" s="1" t="s">
        <v>139</v>
      </c>
      <c r="B128" s="1">
        <v>2.1574152999999999E-2</v>
      </c>
      <c r="C128" s="1">
        <v>3.210423628</v>
      </c>
      <c r="D128" s="1">
        <v>2.5775336969999998</v>
      </c>
      <c r="E128" s="1">
        <f t="shared" si="3"/>
        <v>-0.63288993100000024</v>
      </c>
    </row>
    <row r="129" spans="1:5" x14ac:dyDescent="0.25">
      <c r="A129" s="1" t="s">
        <v>36</v>
      </c>
      <c r="B129" s="1">
        <v>2.1746990000000001E-2</v>
      </c>
      <c r="C129" s="1">
        <v>0.75662480799999998</v>
      </c>
      <c r="D129" s="1">
        <v>1.312987181</v>
      </c>
      <c r="E129" s="1">
        <f t="shared" si="3"/>
        <v>0.55636237300000002</v>
      </c>
    </row>
    <row r="130" spans="1:5" x14ac:dyDescent="0.25">
      <c r="A130" s="1" t="s">
        <v>115</v>
      </c>
      <c r="B130" s="1">
        <v>2.2051471999999999E-2</v>
      </c>
      <c r="C130" s="1">
        <v>2.3637775329999999</v>
      </c>
      <c r="D130" s="1">
        <v>1.856581058</v>
      </c>
      <c r="E130" s="1">
        <f t="shared" si="3"/>
        <v>-0.50719647499999998</v>
      </c>
    </row>
    <row r="131" spans="1:5" x14ac:dyDescent="0.25">
      <c r="A131" s="1" t="s">
        <v>103</v>
      </c>
      <c r="B131" s="1">
        <v>2.3256756E-2</v>
      </c>
      <c r="C131" s="1">
        <v>3.6987842720000002</v>
      </c>
      <c r="D131" s="1">
        <v>3.2316067880000001</v>
      </c>
      <c r="E131" s="1">
        <f t="shared" ref="E131:E162" si="4">D131-C131</f>
        <v>-0.46717748400000003</v>
      </c>
    </row>
    <row r="132" spans="1:5" x14ac:dyDescent="0.25">
      <c r="A132" s="1" t="s">
        <v>51</v>
      </c>
      <c r="B132" s="1">
        <v>2.4123528000000002E-2</v>
      </c>
      <c r="C132" s="1">
        <v>1.051352388</v>
      </c>
      <c r="D132" s="1">
        <v>1.5323527189999999</v>
      </c>
      <c r="E132" s="1">
        <f t="shared" si="4"/>
        <v>0.48100033099999995</v>
      </c>
    </row>
    <row r="133" spans="1:5" x14ac:dyDescent="0.25">
      <c r="A133" s="1" t="s">
        <v>90</v>
      </c>
      <c r="B133" s="1">
        <v>2.4138863999999999E-2</v>
      </c>
      <c r="C133" s="1">
        <v>1.4132413699999999</v>
      </c>
      <c r="D133" s="1">
        <v>0.99781425800000001</v>
      </c>
      <c r="E133" s="1">
        <f t="shared" si="4"/>
        <v>-0.41542711199999993</v>
      </c>
    </row>
    <row r="134" spans="1:5" x14ac:dyDescent="0.25">
      <c r="A134" s="1" t="s">
        <v>93</v>
      </c>
      <c r="B134" s="1">
        <v>2.4173124000000001E-2</v>
      </c>
      <c r="C134" s="1">
        <v>0.83875986300000005</v>
      </c>
      <c r="D134" s="1">
        <v>0.419681411</v>
      </c>
      <c r="E134" s="1">
        <f t="shared" si="4"/>
        <v>-0.41907845200000005</v>
      </c>
    </row>
    <row r="135" spans="1:5" x14ac:dyDescent="0.25">
      <c r="A135" s="1" t="s">
        <v>113</v>
      </c>
      <c r="B135" s="1">
        <v>2.4366954E-2</v>
      </c>
      <c r="C135" s="1">
        <v>1.555184361</v>
      </c>
      <c r="D135" s="1">
        <v>1.048919836</v>
      </c>
      <c r="E135" s="1">
        <f t="shared" si="4"/>
        <v>-0.50626452499999997</v>
      </c>
    </row>
    <row r="136" spans="1:5" x14ac:dyDescent="0.25">
      <c r="A136" s="1" t="s">
        <v>78</v>
      </c>
      <c r="B136" s="1">
        <v>2.4494071999999999E-2</v>
      </c>
      <c r="C136" s="1">
        <v>0.89857660500000003</v>
      </c>
      <c r="D136" s="1">
        <v>0.566354256</v>
      </c>
      <c r="E136" s="1">
        <f t="shared" si="4"/>
        <v>-0.33222234900000003</v>
      </c>
    </row>
    <row r="137" spans="1:5" x14ac:dyDescent="0.25">
      <c r="A137" s="1" t="s">
        <v>129</v>
      </c>
      <c r="B137" s="1">
        <v>2.4702048000000001E-2</v>
      </c>
      <c r="C137" s="1">
        <v>2.5115416800000001</v>
      </c>
      <c r="D137" s="1">
        <v>1.926408267</v>
      </c>
      <c r="E137" s="1">
        <f t="shared" si="4"/>
        <v>-0.5851334130000001</v>
      </c>
    </row>
    <row r="138" spans="1:5" x14ac:dyDescent="0.25">
      <c r="A138" s="1" t="s">
        <v>61</v>
      </c>
      <c r="B138" s="1">
        <v>2.5137583000000002E-2</v>
      </c>
      <c r="C138" s="1">
        <v>0.87169691800000004</v>
      </c>
      <c r="D138" s="1">
        <v>1.317857118</v>
      </c>
      <c r="E138" s="1">
        <f t="shared" si="4"/>
        <v>0.44616020000000001</v>
      </c>
    </row>
    <row r="139" spans="1:5" x14ac:dyDescent="0.25">
      <c r="A139" s="1" t="s">
        <v>120</v>
      </c>
      <c r="B139" s="1">
        <v>2.6927273000000002E-2</v>
      </c>
      <c r="C139" s="1">
        <v>4.0811099310000003</v>
      </c>
      <c r="D139" s="1">
        <v>3.5372548149999998</v>
      </c>
      <c r="E139" s="1">
        <f t="shared" si="4"/>
        <v>-0.54385511600000047</v>
      </c>
    </row>
    <row r="140" spans="1:5" x14ac:dyDescent="0.25">
      <c r="A140" s="1" t="s">
        <v>38</v>
      </c>
      <c r="B140" s="1">
        <v>2.7231919E-2</v>
      </c>
      <c r="C140" s="1">
        <v>1.381871023</v>
      </c>
      <c r="D140" s="1">
        <v>1.9233604769999999</v>
      </c>
      <c r="E140" s="1">
        <f t="shared" si="4"/>
        <v>0.54148945399999993</v>
      </c>
    </row>
    <row r="141" spans="1:5" x14ac:dyDescent="0.25">
      <c r="A141" s="1" t="s">
        <v>104</v>
      </c>
      <c r="B141" s="1">
        <v>2.7455369E-2</v>
      </c>
      <c r="C141" s="1">
        <v>1.5251303519999999</v>
      </c>
      <c r="D141" s="1">
        <v>1.0576826189999999</v>
      </c>
      <c r="E141" s="1">
        <f t="shared" si="4"/>
        <v>-0.46744773299999998</v>
      </c>
    </row>
    <row r="142" spans="1:5" x14ac:dyDescent="0.25">
      <c r="A142" s="1" t="s">
        <v>27</v>
      </c>
      <c r="B142" s="1">
        <v>2.7803601000000001E-2</v>
      </c>
      <c r="C142" s="1">
        <v>1.451455436</v>
      </c>
      <c r="D142" s="1">
        <v>2.0805526969999999</v>
      </c>
      <c r="E142" s="1">
        <f t="shared" si="4"/>
        <v>0.62909726099999985</v>
      </c>
    </row>
    <row r="143" spans="1:5" x14ac:dyDescent="0.25">
      <c r="A143" s="1" t="s">
        <v>92</v>
      </c>
      <c r="B143" s="1">
        <v>2.9722944000000001E-2</v>
      </c>
      <c r="C143" s="1">
        <v>1.2850092950000001</v>
      </c>
      <c r="D143" s="1">
        <v>0.868717089</v>
      </c>
      <c r="E143" s="1">
        <f t="shared" si="4"/>
        <v>-0.41629220600000005</v>
      </c>
    </row>
    <row r="144" spans="1:5" x14ac:dyDescent="0.25">
      <c r="A144" s="1" t="s">
        <v>58</v>
      </c>
      <c r="B144" s="1">
        <v>3.0075687E-2</v>
      </c>
      <c r="C144" s="1">
        <v>0.69199250000000001</v>
      </c>
      <c r="D144" s="1">
        <v>1.147803771</v>
      </c>
      <c r="E144" s="1">
        <f t="shared" si="4"/>
        <v>0.45581127099999996</v>
      </c>
    </row>
    <row r="145" spans="1:5" x14ac:dyDescent="0.25">
      <c r="A145" s="1" t="s">
        <v>116</v>
      </c>
      <c r="B145" s="1">
        <v>3.1048954E-2</v>
      </c>
      <c r="C145" s="1">
        <v>1.3716707669999999</v>
      </c>
      <c r="D145" s="1">
        <v>0.86330570900000003</v>
      </c>
      <c r="E145" s="1">
        <f t="shared" si="4"/>
        <v>-0.50836505799999987</v>
      </c>
    </row>
    <row r="146" spans="1:5" x14ac:dyDescent="0.25">
      <c r="A146" s="1" t="s">
        <v>53</v>
      </c>
      <c r="B146" s="1">
        <v>3.1539338E-2</v>
      </c>
      <c r="C146" s="1">
        <v>0.86977652800000005</v>
      </c>
      <c r="D146" s="1">
        <v>1.342647331</v>
      </c>
      <c r="E146" s="1">
        <f t="shared" si="4"/>
        <v>0.47287080299999995</v>
      </c>
    </row>
    <row r="147" spans="1:5" x14ac:dyDescent="0.25">
      <c r="A147" s="1" t="s">
        <v>37</v>
      </c>
      <c r="B147" s="1">
        <v>3.1547305999999997E-2</v>
      </c>
      <c r="C147" s="1">
        <v>1.8016984199999999</v>
      </c>
      <c r="D147" s="1">
        <v>2.3502685520000002</v>
      </c>
      <c r="E147" s="1">
        <f t="shared" si="4"/>
        <v>0.54857013200000027</v>
      </c>
    </row>
    <row r="148" spans="1:5" x14ac:dyDescent="0.25">
      <c r="A148" s="1" t="s">
        <v>64</v>
      </c>
      <c r="B148" s="1">
        <v>3.6018975000000002E-2</v>
      </c>
      <c r="C148" s="1">
        <v>0.25619818799999999</v>
      </c>
      <c r="D148" s="1">
        <v>0.68752796100000002</v>
      </c>
      <c r="E148" s="1">
        <f t="shared" si="4"/>
        <v>0.43132977300000003</v>
      </c>
    </row>
    <row r="149" spans="1:5" x14ac:dyDescent="0.25">
      <c r="A149" s="1" t="s">
        <v>73</v>
      </c>
      <c r="B149" s="1">
        <v>3.6295369000000001E-2</v>
      </c>
      <c r="C149" s="1">
        <v>3.6140326790000001</v>
      </c>
      <c r="D149" s="1">
        <v>4.0168144879999996</v>
      </c>
      <c r="E149" s="1">
        <f t="shared" si="4"/>
        <v>0.40278180899999949</v>
      </c>
    </row>
    <row r="150" spans="1:5" x14ac:dyDescent="0.25">
      <c r="A150" s="1" t="s">
        <v>66</v>
      </c>
      <c r="B150" s="1">
        <v>3.7551988000000001E-2</v>
      </c>
      <c r="C150" s="1">
        <v>0.48116851500000002</v>
      </c>
      <c r="D150" s="1">
        <v>0.89478498799999995</v>
      </c>
      <c r="E150" s="1">
        <f t="shared" si="4"/>
        <v>0.41361647299999993</v>
      </c>
    </row>
    <row r="151" spans="1:5" x14ac:dyDescent="0.25">
      <c r="A151" s="1" t="s">
        <v>94</v>
      </c>
      <c r="B151" s="1">
        <v>3.8489510999999997E-2</v>
      </c>
      <c r="C151" s="1">
        <v>1.4876733680000001</v>
      </c>
      <c r="D151" s="1">
        <v>1.064101808</v>
      </c>
      <c r="E151" s="1">
        <f t="shared" si="4"/>
        <v>-0.42357156000000007</v>
      </c>
    </row>
    <row r="152" spans="1:5" x14ac:dyDescent="0.25">
      <c r="A152" s="1" t="s">
        <v>76</v>
      </c>
      <c r="B152" s="1">
        <v>3.8590027999999998E-2</v>
      </c>
      <c r="C152" s="1">
        <v>0.54579257699999995</v>
      </c>
      <c r="D152" s="1">
        <v>0.92724473900000004</v>
      </c>
      <c r="E152" s="1">
        <f t="shared" si="4"/>
        <v>0.38145216200000009</v>
      </c>
    </row>
    <row r="153" spans="1:5" x14ac:dyDescent="0.25">
      <c r="A153" s="1" t="s">
        <v>79</v>
      </c>
      <c r="B153" s="1">
        <v>3.9888165000000003E-2</v>
      </c>
      <c r="C153" s="1">
        <v>1.1605923220000001</v>
      </c>
      <c r="D153" s="1">
        <v>0.80786842599999997</v>
      </c>
      <c r="E153" s="1">
        <f t="shared" si="4"/>
        <v>-0.35272389600000009</v>
      </c>
    </row>
    <row r="154" spans="1:5" x14ac:dyDescent="0.25">
      <c r="A154" s="1" t="s">
        <v>71</v>
      </c>
      <c r="B154" s="1">
        <v>4.1685096999999997E-2</v>
      </c>
      <c r="C154" s="1">
        <v>1.228934583</v>
      </c>
      <c r="D154" s="1">
        <v>1.6384409090000001</v>
      </c>
      <c r="E154" s="1">
        <f t="shared" si="4"/>
        <v>0.40950632600000003</v>
      </c>
    </row>
    <row r="155" spans="1:5" x14ac:dyDescent="0.25">
      <c r="A155" s="1" t="s">
        <v>75</v>
      </c>
      <c r="B155" s="1">
        <v>4.1717195999999998E-2</v>
      </c>
      <c r="C155" s="1">
        <v>0.81466476499999996</v>
      </c>
      <c r="D155" s="1">
        <v>1.1998733020000001</v>
      </c>
      <c r="E155" s="1">
        <f t="shared" si="4"/>
        <v>0.38520853700000013</v>
      </c>
    </row>
    <row r="156" spans="1:5" x14ac:dyDescent="0.25">
      <c r="A156" s="1" t="s">
        <v>86</v>
      </c>
      <c r="B156" s="1">
        <v>4.1809561000000002E-2</v>
      </c>
      <c r="C156" s="1">
        <v>1.0952245759999999</v>
      </c>
      <c r="D156" s="1">
        <v>0.70372655799999995</v>
      </c>
      <c r="E156" s="1">
        <f t="shared" si="4"/>
        <v>-0.39149801799999995</v>
      </c>
    </row>
    <row r="157" spans="1:5" x14ac:dyDescent="0.25">
      <c r="A157" s="1" t="s">
        <v>106</v>
      </c>
      <c r="B157" s="1">
        <v>4.1928292999999998E-2</v>
      </c>
      <c r="C157" s="1">
        <v>3.2264873230000002</v>
      </c>
      <c r="D157" s="1">
        <v>2.7562729359999998</v>
      </c>
      <c r="E157" s="1">
        <f t="shared" si="4"/>
        <v>-0.4702143870000004</v>
      </c>
    </row>
    <row r="158" spans="1:5" x14ac:dyDescent="0.25">
      <c r="A158" s="1" t="s">
        <v>85</v>
      </c>
      <c r="B158" s="1">
        <v>4.2155611000000003E-2</v>
      </c>
      <c r="C158" s="1">
        <v>0.95401646200000001</v>
      </c>
      <c r="D158" s="1">
        <v>0.56623219899999999</v>
      </c>
      <c r="E158" s="1">
        <f t="shared" si="4"/>
        <v>-0.38778426300000002</v>
      </c>
    </row>
    <row r="159" spans="1:5" x14ac:dyDescent="0.25">
      <c r="A159" s="1" t="s">
        <v>60</v>
      </c>
      <c r="B159" s="1">
        <v>4.2927460000000001E-2</v>
      </c>
      <c r="C159" s="1">
        <v>2.406595883</v>
      </c>
      <c r="D159" s="1">
        <v>2.8584869730000002</v>
      </c>
      <c r="E159" s="1">
        <f t="shared" si="4"/>
        <v>0.45189109000000016</v>
      </c>
    </row>
    <row r="160" spans="1:5" x14ac:dyDescent="0.25">
      <c r="A160" s="1" t="s">
        <v>74</v>
      </c>
      <c r="B160" s="1">
        <v>4.3339761999999997E-2</v>
      </c>
      <c r="C160" s="1">
        <v>3.0437634500000001</v>
      </c>
      <c r="D160" s="1">
        <v>3.4347535709999999</v>
      </c>
      <c r="E160" s="1">
        <f t="shared" si="4"/>
        <v>0.39099012099999975</v>
      </c>
    </row>
    <row r="161" spans="1:5" x14ac:dyDescent="0.25">
      <c r="A161" s="1" t="s">
        <v>140</v>
      </c>
      <c r="B161" s="1">
        <v>4.4168579999999999E-2</v>
      </c>
      <c r="C161" s="1">
        <v>2.5393369469999998</v>
      </c>
      <c r="D161" s="1">
        <v>1.9039954640000001</v>
      </c>
      <c r="E161" s="1">
        <f t="shared" si="4"/>
        <v>-0.63534148299999971</v>
      </c>
    </row>
    <row r="162" spans="1:5" x14ac:dyDescent="0.25">
      <c r="A162" s="1" t="s">
        <v>77</v>
      </c>
      <c r="B162" s="1">
        <v>4.5443745000000001E-2</v>
      </c>
      <c r="C162" s="1">
        <v>0.89812031299999995</v>
      </c>
      <c r="D162" s="1">
        <v>0.57872975800000004</v>
      </c>
      <c r="E162" s="1">
        <f t="shared" si="4"/>
        <v>-0.31939055499999991</v>
      </c>
    </row>
    <row r="163" spans="1:5" x14ac:dyDescent="0.25">
      <c r="A163" s="1" t="s">
        <v>57</v>
      </c>
      <c r="B163" s="1">
        <v>4.5922572000000002E-2</v>
      </c>
      <c r="C163" s="1">
        <v>1.8581785550000001</v>
      </c>
      <c r="D163" s="1">
        <v>2.3155933329999998</v>
      </c>
      <c r="E163" s="1">
        <f t="shared" ref="E163:E166" si="5">D163-C163</f>
        <v>0.45741477799999974</v>
      </c>
    </row>
    <row r="164" spans="1:5" x14ac:dyDescent="0.25">
      <c r="A164" s="1" t="s">
        <v>125</v>
      </c>
      <c r="B164" s="1">
        <v>4.6201291999999998E-2</v>
      </c>
      <c r="C164" s="1">
        <v>5.720984885</v>
      </c>
      <c r="D164" s="1">
        <v>5.1467949820000003</v>
      </c>
      <c r="E164" s="1">
        <f t="shared" si="5"/>
        <v>-0.57418990299999972</v>
      </c>
    </row>
    <row r="165" spans="1:5" x14ac:dyDescent="0.25">
      <c r="A165" s="1" t="s">
        <v>84</v>
      </c>
      <c r="B165" s="1">
        <v>4.8111501000000001E-2</v>
      </c>
      <c r="C165" s="1">
        <v>1.3871053659999999</v>
      </c>
      <c r="D165" s="1">
        <v>1.0023748130000001</v>
      </c>
      <c r="E165" s="1">
        <f t="shared" si="5"/>
        <v>-0.38473055299999981</v>
      </c>
    </row>
    <row r="166" spans="1:5" x14ac:dyDescent="0.25">
      <c r="A166" s="1" t="s">
        <v>63</v>
      </c>
      <c r="B166" s="1">
        <v>4.9884700999999997E-2</v>
      </c>
      <c r="C166" s="1">
        <v>2.9723770279999999</v>
      </c>
      <c r="D166" s="1">
        <v>3.4130489860000002</v>
      </c>
      <c r="E166" s="1">
        <f t="shared" si="5"/>
        <v>0.44067195800000025</v>
      </c>
    </row>
  </sheetData>
  <conditionalFormatting sqref="E3:E166">
    <cfRule type="cellIs" dxfId="2" priority="1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5F184-6BEE-4E2A-8AA9-E358A980D7B6}">
  <dimension ref="A1:E17"/>
  <sheetViews>
    <sheetView workbookViewId="0">
      <selection activeCell="I12" sqref="I12"/>
    </sheetView>
  </sheetViews>
  <sheetFormatPr defaultRowHeight="15" x14ac:dyDescent="0.25"/>
  <cols>
    <col min="1" max="2" width="14.85546875" customWidth="1"/>
    <col min="3" max="3" width="17.7109375" customWidth="1"/>
    <col min="4" max="4" width="15.7109375" customWidth="1"/>
    <col min="5" max="5" width="23.140625" customWidth="1"/>
  </cols>
  <sheetData>
    <row r="1" spans="1:5" x14ac:dyDescent="0.25">
      <c r="A1" s="3" t="s">
        <v>0</v>
      </c>
      <c r="B1" s="1"/>
      <c r="C1" s="1"/>
      <c r="D1" s="1"/>
      <c r="E1" s="1"/>
    </row>
    <row r="2" spans="1:5" x14ac:dyDescent="0.25">
      <c r="A2" s="1" t="s">
        <v>1</v>
      </c>
      <c r="B2" s="1" t="s">
        <v>2</v>
      </c>
      <c r="C2" s="1" t="s">
        <v>263</v>
      </c>
      <c r="D2" s="1" t="s">
        <v>262</v>
      </c>
      <c r="E2" s="1" t="s">
        <v>268</v>
      </c>
    </row>
    <row r="3" spans="1:5" x14ac:dyDescent="0.25">
      <c r="A3" s="1" t="s">
        <v>8</v>
      </c>
      <c r="B3" s="1">
        <v>5.7235599999999999E-4</v>
      </c>
      <c r="C3" s="1">
        <v>3.2814035779999999</v>
      </c>
      <c r="D3" s="1">
        <v>2.1017090299999999</v>
      </c>
      <c r="E3" s="1">
        <f t="shared" ref="E3:E17" si="0">C3-D3</f>
        <v>1.1796945480000001</v>
      </c>
    </row>
    <row r="4" spans="1:5" x14ac:dyDescent="0.25">
      <c r="A4" s="1" t="s">
        <v>265</v>
      </c>
      <c r="B4" s="1">
        <v>3.8909919999999998E-3</v>
      </c>
      <c r="C4" s="1">
        <v>2.12461118</v>
      </c>
      <c r="D4" s="1">
        <v>1.401486894</v>
      </c>
      <c r="E4" s="1">
        <f t="shared" si="0"/>
        <v>0.72312428600000001</v>
      </c>
    </row>
    <row r="5" spans="1:5" x14ac:dyDescent="0.25">
      <c r="A5" s="1" t="s">
        <v>144</v>
      </c>
      <c r="B5" s="1">
        <v>6.2818680000000003E-3</v>
      </c>
      <c r="C5" s="1">
        <v>0.52744848600000005</v>
      </c>
      <c r="D5" s="1">
        <v>1.026513045</v>
      </c>
      <c r="E5" s="1">
        <f t="shared" si="0"/>
        <v>-0.49906455899999991</v>
      </c>
    </row>
    <row r="6" spans="1:5" x14ac:dyDescent="0.25">
      <c r="A6" s="1" t="s">
        <v>210</v>
      </c>
      <c r="B6" s="1">
        <v>9.7380450000000007E-3</v>
      </c>
      <c r="C6" s="1">
        <v>1.334509092</v>
      </c>
      <c r="D6" s="1">
        <v>0.77373726200000004</v>
      </c>
      <c r="E6" s="1">
        <f t="shared" si="0"/>
        <v>0.56077182999999997</v>
      </c>
    </row>
    <row r="7" spans="1:5" x14ac:dyDescent="0.25">
      <c r="A7" s="1" t="s">
        <v>49</v>
      </c>
      <c r="B7" s="1">
        <v>1.7106565000000001E-2</v>
      </c>
      <c r="C7" s="1">
        <v>2.290799647</v>
      </c>
      <c r="D7" s="1">
        <v>1.822493229</v>
      </c>
      <c r="E7" s="1">
        <f t="shared" si="0"/>
        <v>0.46830641800000006</v>
      </c>
    </row>
    <row r="8" spans="1:5" x14ac:dyDescent="0.25">
      <c r="A8" s="1" t="s">
        <v>65</v>
      </c>
      <c r="B8" s="1">
        <v>1.9817095E-2</v>
      </c>
      <c r="C8" s="1">
        <v>1.0827739890000001</v>
      </c>
      <c r="D8" s="1">
        <v>0.65192039000000002</v>
      </c>
      <c r="E8" s="1">
        <f t="shared" si="0"/>
        <v>0.43085359900000009</v>
      </c>
    </row>
    <row r="9" spans="1:5" x14ac:dyDescent="0.25">
      <c r="A9" s="1" t="s">
        <v>267</v>
      </c>
      <c r="B9" s="1">
        <v>2.0271719000000001E-2</v>
      </c>
      <c r="C9" s="1">
        <v>1.4710738329999999</v>
      </c>
      <c r="D9" s="1">
        <v>0.98383258799999995</v>
      </c>
      <c r="E9" s="1">
        <f t="shared" si="0"/>
        <v>0.48724124499999999</v>
      </c>
    </row>
    <row r="10" spans="1:5" x14ac:dyDescent="0.25">
      <c r="A10" s="1" t="s">
        <v>39</v>
      </c>
      <c r="B10" s="1">
        <v>2.0651603000000001E-2</v>
      </c>
      <c r="C10" s="1">
        <v>2.0529330059999999</v>
      </c>
      <c r="D10" s="1">
        <v>1.533621949</v>
      </c>
      <c r="E10" s="1">
        <f t="shared" si="0"/>
        <v>0.51931105699999991</v>
      </c>
    </row>
    <row r="11" spans="1:5" x14ac:dyDescent="0.25">
      <c r="A11" s="1" t="s">
        <v>223</v>
      </c>
      <c r="B11" s="1">
        <v>3.1378650000000001E-2</v>
      </c>
      <c r="C11" s="1">
        <v>0.52718874800000004</v>
      </c>
      <c r="D11" s="1">
        <v>0.94364052399999998</v>
      </c>
      <c r="E11" s="1">
        <f t="shared" si="0"/>
        <v>-0.41645177599999994</v>
      </c>
    </row>
    <row r="12" spans="1:5" x14ac:dyDescent="0.25">
      <c r="A12" s="1" t="s">
        <v>98</v>
      </c>
      <c r="B12" s="1">
        <v>3.2262220000000001E-2</v>
      </c>
      <c r="C12" s="1">
        <v>0.530504961</v>
      </c>
      <c r="D12" s="1">
        <v>0.97272799200000004</v>
      </c>
      <c r="E12" s="1">
        <f t="shared" si="0"/>
        <v>-0.44222303100000004</v>
      </c>
    </row>
    <row r="13" spans="1:5" x14ac:dyDescent="0.25">
      <c r="A13" s="1" t="s">
        <v>48</v>
      </c>
      <c r="B13" s="1">
        <v>3.5400384999999999E-2</v>
      </c>
      <c r="C13" s="1">
        <v>2.8922871529999998</v>
      </c>
      <c r="D13" s="1">
        <v>2.4099862619999999</v>
      </c>
      <c r="E13" s="1">
        <f t="shared" si="0"/>
        <v>0.48230089099999995</v>
      </c>
    </row>
    <row r="14" spans="1:5" x14ac:dyDescent="0.25">
      <c r="A14" s="1" t="s">
        <v>266</v>
      </c>
      <c r="B14" s="1">
        <v>3.9257555999999999E-2</v>
      </c>
      <c r="C14" s="1">
        <v>1.6489230560000001</v>
      </c>
      <c r="D14" s="1">
        <v>1.1196684990000001</v>
      </c>
      <c r="E14" s="1">
        <f t="shared" si="0"/>
        <v>0.52925455700000001</v>
      </c>
    </row>
    <row r="15" spans="1:5" x14ac:dyDescent="0.25">
      <c r="A15" s="1" t="s">
        <v>42</v>
      </c>
      <c r="B15" s="1">
        <v>4.3034016000000001E-2</v>
      </c>
      <c r="C15" s="1">
        <v>1.597667822</v>
      </c>
      <c r="D15" s="1">
        <v>1.2130807139999999</v>
      </c>
      <c r="E15" s="1">
        <f t="shared" si="0"/>
        <v>0.38458710800000007</v>
      </c>
    </row>
    <row r="16" spans="1:5" x14ac:dyDescent="0.25">
      <c r="A16" s="1" t="s">
        <v>226</v>
      </c>
      <c r="B16" s="1">
        <v>4.4648886999999998E-2</v>
      </c>
      <c r="C16" s="1">
        <v>0.81631179799999998</v>
      </c>
      <c r="D16" s="1">
        <v>1.27277694</v>
      </c>
      <c r="E16" s="1">
        <f t="shared" si="0"/>
        <v>-0.45646514199999999</v>
      </c>
    </row>
    <row r="17" spans="1:5" x14ac:dyDescent="0.25">
      <c r="A17" s="1" t="s">
        <v>44</v>
      </c>
      <c r="B17" s="1">
        <v>4.4841021000000002E-2</v>
      </c>
      <c r="C17" s="1">
        <v>1.7298335890000001</v>
      </c>
      <c r="D17" s="1">
        <v>1.298254818</v>
      </c>
      <c r="E17" s="1">
        <f t="shared" si="0"/>
        <v>0.43157877100000008</v>
      </c>
    </row>
  </sheetData>
  <conditionalFormatting sqref="E3:E17">
    <cfRule type="cellIs" dxfId="1" priority="1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58EEB-3EB8-4506-98A1-9F55390465FC}">
  <dimension ref="A1:E26"/>
  <sheetViews>
    <sheetView tabSelected="1" workbookViewId="0">
      <selection activeCell="G30" sqref="G30"/>
    </sheetView>
  </sheetViews>
  <sheetFormatPr defaultRowHeight="15" x14ac:dyDescent="0.25"/>
  <cols>
    <col min="1" max="1" width="14.28515625" customWidth="1"/>
    <col min="2" max="2" width="15.7109375" customWidth="1"/>
    <col min="3" max="3" width="17.7109375" customWidth="1"/>
    <col min="4" max="4" width="19.5703125" customWidth="1"/>
    <col min="5" max="5" width="26.140625" customWidth="1"/>
  </cols>
  <sheetData>
    <row r="1" spans="1:5" x14ac:dyDescent="0.25">
      <c r="A1" s="3" t="s">
        <v>0</v>
      </c>
      <c r="B1" s="1"/>
      <c r="C1" s="1"/>
      <c r="D1" s="1"/>
      <c r="E1" s="1"/>
    </row>
    <row r="2" spans="1:5" x14ac:dyDescent="0.25">
      <c r="A2" s="1" t="s">
        <v>1</v>
      </c>
      <c r="B2" s="1" t="s">
        <v>2</v>
      </c>
      <c r="C2" s="1" t="s">
        <v>262</v>
      </c>
      <c r="D2" s="1" t="s">
        <v>276</v>
      </c>
      <c r="E2" s="1" t="s">
        <v>275</v>
      </c>
    </row>
    <row r="3" spans="1:5" x14ac:dyDescent="0.25">
      <c r="A3" s="1" t="s">
        <v>254</v>
      </c>
      <c r="B3" s="1">
        <v>2.2634510000000001E-3</v>
      </c>
      <c r="C3" s="1">
        <v>1.000040703</v>
      </c>
      <c r="D3" s="1">
        <v>0.47514272400000002</v>
      </c>
      <c r="E3" s="1">
        <f t="shared" ref="E3:E26" si="0">C3-D3</f>
        <v>0.52489797900000001</v>
      </c>
    </row>
    <row r="4" spans="1:5" x14ac:dyDescent="0.25">
      <c r="A4" s="1" t="s">
        <v>146</v>
      </c>
      <c r="B4" s="1">
        <v>3.6607549999999999E-3</v>
      </c>
      <c r="C4" s="1">
        <v>1.225693701</v>
      </c>
      <c r="D4" s="1">
        <v>0.52127028500000006</v>
      </c>
      <c r="E4" s="1">
        <f t="shared" si="0"/>
        <v>0.70442341599999991</v>
      </c>
    </row>
    <row r="5" spans="1:5" x14ac:dyDescent="0.25">
      <c r="A5" s="1" t="s">
        <v>232</v>
      </c>
      <c r="B5" s="1">
        <v>6.5161309999999997E-3</v>
      </c>
      <c r="C5" s="1">
        <v>1.0006149230000001</v>
      </c>
      <c r="D5" s="1">
        <v>0.483394343</v>
      </c>
      <c r="E5" s="1">
        <f t="shared" si="0"/>
        <v>0.51722058000000004</v>
      </c>
    </row>
    <row r="6" spans="1:5" x14ac:dyDescent="0.25">
      <c r="A6" s="1" t="s">
        <v>132</v>
      </c>
      <c r="B6" s="1">
        <v>8.162641E-3</v>
      </c>
      <c r="C6" s="1">
        <v>2.0335420719999999</v>
      </c>
      <c r="D6" s="1">
        <v>1.2978713900000001</v>
      </c>
      <c r="E6" s="1">
        <f t="shared" si="0"/>
        <v>0.73567068199999985</v>
      </c>
    </row>
    <row r="7" spans="1:5" x14ac:dyDescent="0.25">
      <c r="A7" s="1" t="s">
        <v>152</v>
      </c>
      <c r="B7" s="1">
        <v>8.9810540000000005E-3</v>
      </c>
      <c r="C7" s="1">
        <v>3.8211571000000002</v>
      </c>
      <c r="D7" s="1">
        <v>3.013148502</v>
      </c>
      <c r="E7" s="1">
        <f t="shared" si="0"/>
        <v>0.80800859800000024</v>
      </c>
    </row>
    <row r="8" spans="1:5" x14ac:dyDescent="0.25">
      <c r="A8" s="1" t="s">
        <v>128</v>
      </c>
      <c r="B8" s="1">
        <v>1.1107051E-2</v>
      </c>
      <c r="C8" s="1">
        <v>1.3844495379999999</v>
      </c>
      <c r="D8" s="1">
        <v>0.83400496700000004</v>
      </c>
      <c r="E8" s="1">
        <f t="shared" si="0"/>
        <v>0.55044457099999988</v>
      </c>
    </row>
    <row r="9" spans="1:5" x14ac:dyDescent="0.25">
      <c r="A9" s="1" t="s">
        <v>212</v>
      </c>
      <c r="B9" s="1">
        <v>1.2680217000000001E-2</v>
      </c>
      <c r="C9" s="1">
        <v>0.90671036599999999</v>
      </c>
      <c r="D9" s="1">
        <v>0.40501921699999999</v>
      </c>
      <c r="E9" s="1">
        <f t="shared" si="0"/>
        <v>0.501691149</v>
      </c>
    </row>
    <row r="10" spans="1:5" x14ac:dyDescent="0.25">
      <c r="A10" s="1" t="s">
        <v>270</v>
      </c>
      <c r="B10" s="1">
        <v>1.8227456999999999E-2</v>
      </c>
      <c r="C10" s="1">
        <v>1.5670821500000001</v>
      </c>
      <c r="D10" s="1">
        <v>1.1053286849999999</v>
      </c>
      <c r="E10" s="1">
        <f t="shared" si="0"/>
        <v>0.46175346500000014</v>
      </c>
    </row>
    <row r="11" spans="1:5" x14ac:dyDescent="0.25">
      <c r="A11" s="1" t="s">
        <v>136</v>
      </c>
      <c r="B11" s="1">
        <v>2.2922879E-2</v>
      </c>
      <c r="C11" s="1">
        <v>6.5668724779999996</v>
      </c>
      <c r="D11" s="1">
        <v>5.9925250710000002</v>
      </c>
      <c r="E11" s="1">
        <f t="shared" si="0"/>
        <v>0.57434740699999942</v>
      </c>
    </row>
    <row r="12" spans="1:5" x14ac:dyDescent="0.25">
      <c r="A12" s="1" t="s">
        <v>218</v>
      </c>
      <c r="B12" s="1">
        <v>2.3770692999999999E-2</v>
      </c>
      <c r="C12" s="1">
        <v>1.2318004890000001</v>
      </c>
      <c r="D12" s="1">
        <v>0.78653947599999996</v>
      </c>
      <c r="E12" s="1">
        <f t="shared" si="0"/>
        <v>0.44526101300000009</v>
      </c>
    </row>
    <row r="13" spans="1:5" x14ac:dyDescent="0.25">
      <c r="A13" s="1" t="s">
        <v>269</v>
      </c>
      <c r="B13" s="1">
        <v>2.7475858999999998E-2</v>
      </c>
      <c r="C13" s="1">
        <v>1.371872599</v>
      </c>
      <c r="D13" s="1">
        <v>0.84069773699999994</v>
      </c>
      <c r="E13" s="1">
        <f t="shared" si="0"/>
        <v>0.53117486200000008</v>
      </c>
    </row>
    <row r="14" spans="1:5" x14ac:dyDescent="0.25">
      <c r="A14" s="1" t="s">
        <v>167</v>
      </c>
      <c r="B14" s="1">
        <v>2.7893415000000001E-2</v>
      </c>
      <c r="C14" s="1">
        <v>4.0284109819999996</v>
      </c>
      <c r="D14" s="1">
        <v>2.944033455</v>
      </c>
      <c r="E14" s="1">
        <f t="shared" si="0"/>
        <v>1.0843775269999996</v>
      </c>
    </row>
    <row r="15" spans="1:5" x14ac:dyDescent="0.25">
      <c r="A15" s="1" t="s">
        <v>86</v>
      </c>
      <c r="B15" s="1">
        <v>2.8017114999999999E-2</v>
      </c>
      <c r="C15" s="1">
        <v>1.0952245759999999</v>
      </c>
      <c r="D15" s="1">
        <v>0.64092943300000005</v>
      </c>
      <c r="E15" s="1">
        <f t="shared" si="0"/>
        <v>0.45429514299999985</v>
      </c>
    </row>
    <row r="16" spans="1:5" x14ac:dyDescent="0.25">
      <c r="A16" s="1" t="s">
        <v>151</v>
      </c>
      <c r="B16" s="1">
        <v>2.8691560000000001E-2</v>
      </c>
      <c r="C16" s="1">
        <v>2.198391677</v>
      </c>
      <c r="D16" s="1">
        <v>1.617118209</v>
      </c>
      <c r="E16" s="1">
        <f t="shared" si="0"/>
        <v>0.58127346800000002</v>
      </c>
    </row>
    <row r="17" spans="1:5" x14ac:dyDescent="0.25">
      <c r="A17" s="1" t="s">
        <v>272</v>
      </c>
      <c r="B17" s="1">
        <v>2.9966824E-2</v>
      </c>
      <c r="C17" s="1">
        <v>2.3972038109999998</v>
      </c>
      <c r="D17" s="1">
        <v>1.9278254269999999</v>
      </c>
      <c r="E17" s="1">
        <f t="shared" si="0"/>
        <v>0.46937838399999987</v>
      </c>
    </row>
    <row r="18" spans="1:5" x14ac:dyDescent="0.25">
      <c r="A18" s="1" t="s">
        <v>245</v>
      </c>
      <c r="B18" s="1">
        <v>3.117257E-2</v>
      </c>
      <c r="C18" s="1">
        <v>1.4376065149999999</v>
      </c>
      <c r="D18" s="1">
        <v>0.95336490600000001</v>
      </c>
      <c r="E18" s="1">
        <f t="shared" si="0"/>
        <v>0.48424160899999991</v>
      </c>
    </row>
    <row r="19" spans="1:5" x14ac:dyDescent="0.25">
      <c r="A19" s="1" t="s">
        <v>111</v>
      </c>
      <c r="B19" s="1">
        <v>3.2825034000000003E-2</v>
      </c>
      <c r="C19" s="1">
        <v>0.958671932</v>
      </c>
      <c r="D19" s="1">
        <v>0.54562154399999996</v>
      </c>
      <c r="E19" s="1">
        <f t="shared" si="0"/>
        <v>0.41305038800000005</v>
      </c>
    </row>
    <row r="20" spans="1:5" x14ac:dyDescent="0.25">
      <c r="A20" s="1" t="s">
        <v>274</v>
      </c>
      <c r="B20" s="1">
        <v>3.5262021999999997E-2</v>
      </c>
      <c r="C20" s="1">
        <v>1.530641216</v>
      </c>
      <c r="D20" s="1">
        <v>1.1398570969999999</v>
      </c>
      <c r="E20" s="1">
        <f t="shared" si="0"/>
        <v>0.3907841190000001</v>
      </c>
    </row>
    <row r="21" spans="1:5" x14ac:dyDescent="0.25">
      <c r="A21" s="1" t="s">
        <v>141</v>
      </c>
      <c r="B21" s="1">
        <v>3.5289618000000002E-2</v>
      </c>
      <c r="C21" s="1">
        <v>1.239392399</v>
      </c>
      <c r="D21" s="1">
        <v>0.732373304</v>
      </c>
      <c r="E21" s="1">
        <f t="shared" si="0"/>
        <v>0.50701909499999998</v>
      </c>
    </row>
    <row r="22" spans="1:5" x14ac:dyDescent="0.25">
      <c r="A22" s="1" t="s">
        <v>271</v>
      </c>
      <c r="B22" s="1">
        <v>4.1669438000000003E-2</v>
      </c>
      <c r="C22" s="1">
        <v>1.4043377749999999</v>
      </c>
      <c r="D22" s="1">
        <v>0.97704990400000002</v>
      </c>
      <c r="E22" s="1">
        <f t="shared" si="0"/>
        <v>0.42728787099999987</v>
      </c>
    </row>
    <row r="23" spans="1:5" x14ac:dyDescent="0.25">
      <c r="A23" s="1" t="s">
        <v>224</v>
      </c>
      <c r="B23" s="1">
        <v>4.3138053000000003E-2</v>
      </c>
      <c r="C23" s="1">
        <v>1.049024653</v>
      </c>
      <c r="D23" s="1">
        <v>0.67178537699999996</v>
      </c>
      <c r="E23" s="1">
        <f t="shared" si="0"/>
        <v>0.37723927600000007</v>
      </c>
    </row>
    <row r="24" spans="1:5" x14ac:dyDescent="0.25">
      <c r="A24" s="1" t="s">
        <v>273</v>
      </c>
      <c r="B24" s="1">
        <v>4.7216101000000003E-2</v>
      </c>
      <c r="C24" s="1">
        <v>4.132124063</v>
      </c>
      <c r="D24" s="1">
        <v>3.8228673030000002</v>
      </c>
      <c r="E24" s="1">
        <f t="shared" si="0"/>
        <v>0.3092567599999998</v>
      </c>
    </row>
    <row r="25" spans="1:5" x14ac:dyDescent="0.25">
      <c r="A25" s="1" t="s">
        <v>150</v>
      </c>
      <c r="B25" s="1">
        <v>4.7638181000000002E-2</v>
      </c>
      <c r="C25" s="1">
        <v>6.0800119029999999</v>
      </c>
      <c r="D25" s="1">
        <v>5.511536542</v>
      </c>
      <c r="E25" s="1">
        <f t="shared" si="0"/>
        <v>0.56847536099999996</v>
      </c>
    </row>
    <row r="26" spans="1:5" x14ac:dyDescent="0.25">
      <c r="A26" s="1" t="s">
        <v>225</v>
      </c>
      <c r="B26" s="1">
        <v>4.8345357999999998E-2</v>
      </c>
      <c r="C26" s="1">
        <v>4.0139528220000003</v>
      </c>
      <c r="D26" s="1">
        <v>3.5762419300000001</v>
      </c>
      <c r="E26" s="1">
        <f t="shared" si="0"/>
        <v>0.43771089200000013</v>
      </c>
    </row>
  </sheetData>
  <conditionalFormatting sqref="E3:E26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+ vs P</vt:lpstr>
      <vt:lpstr>L- vs P</vt:lpstr>
      <vt:lpstr>L- vs L+</vt:lpstr>
      <vt:lpstr>U- vs L-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Armas, Lesley Renaud</dc:creator>
  <cp:lastModifiedBy>De Armas, Lesley Renaud</cp:lastModifiedBy>
  <dcterms:created xsi:type="dcterms:W3CDTF">2021-07-27T18:35:49Z</dcterms:created>
  <dcterms:modified xsi:type="dcterms:W3CDTF">2021-08-03T19:20:40Z</dcterms:modified>
</cp:coreProperties>
</file>